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ASEUP.AFFYint737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24">
  <si>
    <t xml:space="preserve">System</t>
  </si>
  <si>
    <t xml:space="preserve">Gene Category</t>
  </si>
  <si>
    <t xml:space="preserve">Ratio</t>
  </si>
  <si>
    <t xml:space="preserve">List Hits</t>
  </si>
  <si>
    <t xml:space="preserve">List Total</t>
  </si>
  <si>
    <t xml:space="preserve">Population Hits</t>
  </si>
  <si>
    <t xml:space="preserve">Population Total</t>
  </si>
  <si>
    <t xml:space="preserve">EASE score</t>
  </si>
  <si>
    <t xml:space="preserve">Hochberg</t>
  </si>
  <si>
    <t xml:space="preserve">Benjamini</t>
  </si>
  <si>
    <t xml:space="preserve">Bootstrap within system</t>
  </si>
  <si>
    <t xml:space="preserve">Median System false positives</t>
  </si>
  <si>
    <t xml:space="preserve">Within-system FDR</t>
  </si>
  <si>
    <t xml:space="preserve">Gene identifiers</t>
  </si>
  <si>
    <t xml:space="preserve">Affymetrix probesets</t>
  </si>
  <si>
    <t xml:space="preserve">142; 892; 3149; 3183; 4521; 4678; 5460; 5471; 5631; 6297; 6627; 6633; 6657; 7360; 7374; 7594; 7625; 7750; 8317; 9221; 9232; 10476; 10915; 11052; 11083; 22823; 23016; 23411; 51690; 79960; 221037</t>
  </si>
  <si>
    <t xml:space="preserve">200014_S_AT; 200826_AT; 201955_AT; 201969_AT; 202330_S_AT; 202396_AT; 202469_S_AT; 202778_S_AT; 203345_S_AT; 203554_X_AT; 203744_AT; 204510_AT; 204559_S_AT; 204766_S_AT; 205480_S_AT; 205881_AT; 205895_S_AT; 206055_S_AT; 206695_X_AT; 208286_X_AT; 208447_S_AT; 208644_AT; 209433_S_AT; 210149_S_AT; 212627_S_AT; 213213_AT; 213283_S_AT; 213721_AT; 218517_AT; 218878_S_AT; 221763_AT</t>
  </si>
  <si>
    <t xml:space="preserve">595; 699; 995; 8317; 9221; 9232; 11065</t>
  </si>
  <si>
    <t xml:space="preserve">202954_AT; 203554_X_AT; 204510_AT; 205167_S_AT; 205895_S_AT; 208711_S_AT; 209642_AT</t>
  </si>
  <si>
    <t xml:space="preserve">595; 892; 995; 8317; 11065</t>
  </si>
  <si>
    <t xml:space="preserve">201955_AT; 202954_AT; 204510_AT; 205167_S_AT; 208711_S_AT</t>
  </si>
  <si>
    <t xml:space="preserve">699; 995; 9221; 9232; 11065</t>
  </si>
  <si>
    <t xml:space="preserve">202954_AT; 203554_X_AT; 205167_S_AT; 205895_S_AT; 209642_AT</t>
  </si>
  <si>
    <t xml:space="preserve">3183; 6627; 6633; 9221; 11052; 23016; 51690</t>
  </si>
  <si>
    <t xml:space="preserve">200014_S_AT; 200826_AT; 202469_S_AT; 204559_S_AT; 205895_S_AT; 206055_S_AT; 212627_S_AT</t>
  </si>
  <si>
    <t xml:space="preserve">5471; 6490; 8623; 80308</t>
  </si>
  <si>
    <t xml:space="preserve">205661_S_AT; 209394_AT; 209433_S_AT; 209848_S_AT</t>
  </si>
  <si>
    <t xml:space="preserve">93; 142; 595; 657; 699; 892; 934; 995; 1381; 1491; 2171; 2651; 3149; 3183; 3646; 3781; 4521; 4678; 5292; 5420; 5460; 5471; 5631; 5683; 5865; 6160; 6297; 6490; 6566; 6627; 6633; 6657; 6781; 7044; 7345; 7360; 7374; 7594; 7625; 7750; 7855; 8317; 8519; 8615; 8623; 8842; 8872; 8908; 9221; 9232; 9688; 9790; 9945; 10049; 10293; 10476; 10915; 11040; 11052; 11065; 11083; 22823; 23016; 23411; 23534; 23632; 25822; 28977; 51444; 51454; 51611; 51690; 57556; 79677; 79960; 80308; 221037</t>
  </si>
  <si>
    <t xml:space="preserve">200014_S_AT; 200826_AT; 200962_AT; 201316_AT; 201387_S_AT; 201578_AT; 201601_X_AT; 201725_AT; 201831_S_AT; 201955_AT; 201969_AT; 202188_AT; 202234_S_AT; 202330_S_AT; 202345_S_AT; 202396_AT; 202469_S_AT; 202778_S_AT; 202954_AT; 203082_AT; 203345_S_AT; 203554_X_AT; 203744_AT; 204235_S_AT; 204269_AT; 204304_S_AT; 204510_AT; 204559_S_AT; 204595_S_AT; 204766_S_AT; 204832_S_AT; 205100_AT; 205167_S_AT; 205350_AT; 205480_S_AT; 205598_AT; 205661_S_AT; 205881_AT; 205895_S_AT; 205924_AT; 206012_AT; 206055_S_AT; 206085_S_AT; 206136_AT; 206695_X_AT; 207453_S_AT; 208286_X_AT; 208447_S_AT; 208644_AT; 208650_S_AT; 208697_S_AT; 208711_S_AT; 208810_AT; 209193_AT; 209394_AT; 209433_S_AT; 209642_AT; 209848_S_AT; 210149_S_AT; 210963_S_AT; 211020_AT; 212317_AT; 212627_S_AT; 213213_AT; 213283_S_AT; 213721_AT; 215028_AT; 217919_S_AT; 218517_AT; 218738_S_AT; 218781_AT; 218878_S_AT; 219464_AT; 219590_X_AT; 220028_AT; 220116_AT; 221763_AT</t>
  </si>
  <si>
    <t xml:space="preserve">93; 142; 657; 699; 892; 995; 1491; 2171; 2651; 3149; 3183; 3646; 4521; 4678; 5292; 5460; 5471; 5631; 5683; 6160; 6297; 6490; 6627; 6633; 6657; 7345; 7360; 7374; 7594; 7625; 7750; 8317; 8623; 8908; 9221; 9232; 9945; 10049; 10293; 10476; 10915; 11040; 11052; 11065; 11083; 22823; 23016; 23411; 23632; 25822; 28977; 51444; 51611; 51690; 79960; 80308; 221037</t>
  </si>
  <si>
    <t xml:space="preserve">200014_S_AT; 200826_AT; 200962_AT; 201316_AT; 201387_S_AT; 201955_AT; 201969_AT; 202330_S_AT; 202345_S_AT; 202396_AT; 202469_S_AT; 202778_S_AT; 202954_AT; 203345_S_AT; 203554_X_AT; 203744_AT; 204269_AT; 204510_AT; 204559_S_AT; 204766_S_AT; 204832_S_AT; 205100_AT; 205167_S_AT; 205480_S_AT; 205598_AT; 205661_S_AT; 205881_AT; 205895_S_AT; 206055_S_AT; 206085_S_AT; 206695_X_AT; 207453_S_AT; 208286_X_AT; 208447_S_AT; 208644_AT; 208697_S_AT; 208810_AT; 209193_AT; 209394_AT; 209433_S_AT; 209642_AT; 209848_S_AT; 210149_S_AT; 210963_S_AT; 211020_AT; 212627_S_AT; 213213_AT; 213283_S_AT; 213721_AT; 217919_S_AT; 218517_AT; 218738_S_AT; 218878_S_AT; 219464_AT; 219590_X_AT; 220028_AT; 221763_AT</t>
  </si>
  <si>
    <t xml:space="preserve">93; 657; 7044</t>
  </si>
  <si>
    <t xml:space="preserve">204832_S_AT; 206012_AT; 220028_AT</t>
  </si>
  <si>
    <t xml:space="preserve">9221; 9790; 23016</t>
  </si>
  <si>
    <t xml:space="preserve">203082_AT; 205895_S_AT; 212627_S_AT</t>
  </si>
  <si>
    <t xml:space="preserve">1491; 2651; 5471; 6490; 8623; 9945</t>
  </si>
  <si>
    <t xml:space="preserve">205100_AT; 206085_S_AT; 209394_AT; 209433_S_AT; 209848_S_AT; 211020_AT</t>
  </si>
  <si>
    <t xml:space="preserve">995; 8317</t>
  </si>
  <si>
    <t xml:space="preserve">204510_AT; 205167_S_AT</t>
  </si>
  <si>
    <t xml:space="preserve">595; 699; 892; 995; 8317; 8519; 8872; 11065</t>
  </si>
  <si>
    <t xml:space="preserve">201601_X_AT; 201725_AT; 201955_AT; 202954_AT; 204510_AT; 205167_S_AT; 208711_S_AT; 209642_AT</t>
  </si>
  <si>
    <t xml:space="preserve">3183; 6627; 6633; 51690</t>
  </si>
  <si>
    <t xml:space="preserve">200014_S_AT; 200826_AT; 204559_S_AT; 206055_S_AT</t>
  </si>
  <si>
    <t xml:space="preserve">1491; 2651; 3646; 5471; 5631; 6160; 6490; 8623; 8908; 9945; 10476; 28977; 80308</t>
  </si>
  <si>
    <t xml:space="preserve">200962_AT; 205100_AT; 205661_S_AT; 206085_S_AT; 208447_S_AT; 208697_S_AT; 209394_AT; 209433_S_AT; 209848_S_AT; 210149_S_AT; 210963_S_AT; 211020_AT; 217919_S_AT</t>
  </si>
  <si>
    <t xml:space="preserve">5471; 9945</t>
  </si>
  <si>
    <t xml:space="preserve">205100_AT; 209433_S_AT</t>
  </si>
  <si>
    <t xml:space="preserve">595; 699; 892; 995; 8317; 8519; 8872; 9221; 9232; 11065; 79677</t>
  </si>
  <si>
    <t xml:space="preserve">201601_X_AT; 201725_AT; 201955_AT; 202954_AT; 203554_X_AT; 204510_AT; 205167_S_AT; 205895_S_AT; 208711_S_AT; 209642_AT; 218781_AT</t>
  </si>
  <si>
    <t xml:space="preserve">595; 995; 8317</t>
  </si>
  <si>
    <t xml:space="preserve">204510_AT; 205167_S_AT; 208711_S_AT</t>
  </si>
  <si>
    <t xml:space="preserve">1491; 5471; 6490; 8623; 9945</t>
  </si>
  <si>
    <t xml:space="preserve">205100_AT; 206085_S_AT; 209394_AT; 209433_S_AT; 209848_S_AT</t>
  </si>
  <si>
    <t xml:space="preserve">142; 4521; 4678; 6657; 7374; 8317; 9232; 23411</t>
  </si>
  <si>
    <t xml:space="preserve">201969_AT; 202330_S_AT; 203554_X_AT; 204510_AT; 204766_S_AT; 208644_AT; 213721_AT; 218878_S_AT</t>
  </si>
  <si>
    <t xml:space="preserve">2651; 8908; 9945</t>
  </si>
  <si>
    <t xml:space="preserve">205100_AT; 210963_S_AT; 211020_AT</t>
  </si>
  <si>
    <t xml:space="preserve">142; 595; 699; 892; 995; 1381; 2171; 3781; 5292; 5420; 5865; 6566; 6657; 6781; 7044; 7855; 8317; 8519; 8615; 8872; 9221; 9232; 9688; 9790; 10476; 11065; 23016; 23411; 23534; 51454; 57556; 79677; 79960</t>
  </si>
  <si>
    <t xml:space="preserve">201578_AT; 201601_X_AT; 201725_AT; 201831_S_AT; 201955_AT; 202188_AT; 202234_S_AT; 202345_S_AT; 202954_AT; 203082_AT; 203554_X_AT; 204235_S_AT; 204510_AT; 204595_S_AT; 205167_S_AT; 205350_AT; 205895_S_AT; 205924_AT; 206012_AT; 206136_AT; 208644_AT; 208711_S_AT; 209193_AT; 209642_AT; 210149_S_AT; 212317_AT; 212627_S_AT; 213721_AT; 215028_AT; 218517_AT; 218781_AT; 218878_S_AT; 220116_AT</t>
  </si>
  <si>
    <t xml:space="preserve">5471; 5631</t>
  </si>
  <si>
    <t xml:space="preserve">208447_S_AT; 209433_S_AT</t>
  </si>
  <si>
    <t xml:space="preserve">6633; 6636; 11157; 27258; 51690</t>
  </si>
  <si>
    <t xml:space="preserve">200826_AT; 202209_AT; 203832_AT; 204559_S_AT; 205036_AT</t>
  </si>
  <si>
    <t xml:space="preserve">3183; 6627; 6633; 6636; 27316</t>
  </si>
  <si>
    <t xml:space="preserve">200014_S_AT; 200826_AT; 203832_AT; 206055_S_AT; 213762_X_AT</t>
  </si>
  <si>
    <t xml:space="preserve">6633; 6636; 9221; 11157; 27258; 51690</t>
  </si>
  <si>
    <t xml:space="preserve">200826_AT; 202209_AT; 203832_AT; 204559_S_AT; 205036_AT; 205895_S_AT</t>
  </si>
  <si>
    <t xml:space="preserve">6627; 6633; 6636; 11157</t>
  </si>
  <si>
    <t xml:space="preserve">200826_AT; 203832_AT; 205036_AT; 206055_S_AT</t>
  </si>
  <si>
    <t xml:space="preserve">3183; 6627; 6633; 6636; 11157; 27258; 27316; 28977; 51690; 54902</t>
  </si>
  <si>
    <t xml:space="preserve">200014_S_AT; 200826_AT; 202209_AT; 203832_AT; 204559_S_AT; 205036_AT; 206055_S_AT; 213762_X_AT; 217919_S_AT; 217964_AT</t>
  </si>
  <si>
    <t xml:space="preserve">142; 595; 699; 892; 995; 3149; 3183; 4678; 5292; 5460; 6297; 6627; 6633; 6636; 6657; 7374; 7594; 7625; 7750; 8317; 9221; 9232; 9688; 9790; 10915; 11052; 11083; 11157; 22823; 23016; 23411; 27258; 27316; 51690; 79682; 221037</t>
  </si>
  <si>
    <t xml:space="preserve">200014_S_AT; 200826_AT; 201955_AT; 201969_AT; 202188_AT; 202209_AT; 202330_S_AT; 202396_AT; 202469_S_AT; 202778_S_AT; 203082_AT; 203345_S_AT; 203554_X_AT; 203744_AT; 203832_AT; 204510_AT; 204559_S_AT; 205036_AT; 205167_S_AT; 205881_AT; 205895_S_AT; 206055_S_AT; 206695_X_AT; 208286_X_AT; 208644_AT; 208711_S_AT; 209193_AT; 209642_AT; 212627_S_AT; 213213_AT; 213283_S_AT; 213721_AT; 213762_X_AT; 218878_S_AT; 218883_S_AT; 221763_AT</t>
  </si>
  <si>
    <t xml:space="preserve">142; 595; 699; 892; 995; 1491; 2651; 3149; 3183; 4521; 4678; 5292; 5460; 5471; 5865; 6297; 6627; 6633; 6636; 6657; 7374; 7594; 7625; 7750; 8317; 8615; 9221; 9232; 9688; 9790; 10476; 10915; 11052; 11083; 11157; 22823; 23016; 23107; 23411; 27258; 27316; 28977; 29087; 51690; 54478; 79682; 221037</t>
  </si>
  <si>
    <t xml:space="preserve">200014_S_AT; 200826_AT; 201831_S_AT; 201955_AT; 201969_AT; 202188_AT; 202209_AT; 202330_S_AT; 202396_AT; 202469_S_AT; 202778_S_AT; 203082_AT; 203345_S_AT; 203554_X_AT; 203744_AT; 203832_AT; 204510_AT; 204559_S_AT; 204766_S_AT; 205036_AT; 205167_S_AT; 205881_AT; 205895_S_AT; 205924_AT; 206055_S_AT; 206085_S_AT; 206695_X_AT; 208286_X_AT; 208644_AT; 208711_S_AT; 209193_AT; 209433_S_AT; 209642_AT; 210149_S_AT; 211020_AT; 212145_AT; 212627_S_AT; 213213_AT; 213283_S_AT; 213721_AT; 213762_X_AT; 217919_S_AT; 218491_S_AT; 218878_S_AT; 218883_S_AT; 221591_S_AT; 221763_AT</t>
  </si>
  <si>
    <t xml:space="preserve">142; 699; 995; 3149; 5865; 11065; 23534; 25957</t>
  </si>
  <si>
    <t xml:space="preserve">202954_AT; 203744_AT; 205167_S_AT; 205924_AT; 208644_AT; 209642_AT; 212176_AT; 212317_AT</t>
  </si>
  <si>
    <t xml:space="preserve">9688; 79682; 221037</t>
  </si>
  <si>
    <t xml:space="preserve">202188_AT; 218883_S_AT; 221763_AT</t>
  </si>
  <si>
    <t xml:space="preserve">8615; 9688; 54478; 79682; 221037</t>
  </si>
  <si>
    <t xml:space="preserve">201831_S_AT; 202188_AT; 218883_S_AT; 221591_S_AT; 221763_AT</t>
  </si>
  <si>
    <t xml:space="preserve">3183; 27316</t>
  </si>
  <si>
    <t xml:space="preserve">200014_S_AT; 213762_X_AT</t>
  </si>
  <si>
    <t xml:space="preserve">1491; 5471</t>
  </si>
  <si>
    <t xml:space="preserve">206085_S_AT; 209433_S_AT</t>
  </si>
  <si>
    <t xml:space="preserve">3183; 6160; 6627; 6633; 6636; 7625; 11052; 11157; 23016; 27258; 27316; 51690; 54902</t>
  </si>
  <si>
    <t xml:space="preserve">200014_S_AT; 200826_AT; 200962_AT; 202209_AT; 202469_S_AT; 203832_AT; 204559_S_AT; 205036_AT; 205881_AT; 206055_S_AT; 212627_S_AT; 213762_X_AT; 217964_AT</t>
  </si>
  <si>
    <t xml:space="preserve">142; 657; 699; 2651; 5292; 5471; 5631; 6781; 7360; 8317; 8623; 8908; 9787; 9945; 11040; 23411; 51611; 55197; 60487; 79682; 79695; 80308</t>
  </si>
  <si>
    <t xml:space="preserve">203764_AT; 204269_AT; 204510_AT; 204595_S_AT; 204832_S_AT; 205100_AT; 205480_S_AT; 205661_S_AT; 208447_S_AT; 208644_AT; 209193_AT; 209394_AT; 209433_S_AT; 209642_AT; 210963_S_AT; 211020_AT; 218209_S_AT; 218877_S_AT; 218878_S_AT; 218883_S_AT; 218885_S_AT; 219590_X_AT</t>
  </si>
  <si>
    <t xml:space="preserve">142; 5471; 23411</t>
  </si>
  <si>
    <t xml:space="preserve">208644_AT; 209433_S_AT; 218878_S_AT</t>
  </si>
  <si>
    <t xml:space="preserve">142; 2651; 5471; 8908; 23411</t>
  </si>
  <si>
    <t xml:space="preserve">208644_AT; 209433_S_AT; 210963_S_AT; 211020_AT; 218878_S_AT</t>
  </si>
  <si>
    <t xml:space="preserve">transforming growth factor-beta receptor activity</t>
  </si>
  <si>
    <t xml:space="preserve">93; 657</t>
  </si>
  <si>
    <t xml:space="preserve">204832_S_AT; 220028_AT</t>
  </si>
  <si>
    <t xml:space="preserve">142; 3149; 3183; 3646; 5460; 6160; 6297; 6627; 6633; 6636; 6657; 7360; 7594; 7625; 7750; 9232; 11052; 11083; 11157; 22823; 23016; 23411; 25957; 27258; 27316; 51444; 51690; 54902; 55656; 79960</t>
  </si>
  <si>
    <t xml:space="preserve">200014_S_AT; 200826_AT; 200962_AT; 202209_AT; 202469_S_AT; 202778_S_AT; 203345_S_AT; 203554_X_AT; 203744_AT; 203832_AT; 204559_S_AT; 205036_AT; 205480_S_AT; 205881_AT; 206055_S_AT; 206695_X_AT; 208286_X_AT; 208644_AT; 208697_S_AT; 212176_AT; 212627_S_AT; 213213_AT; 213283_S_AT; 213721_AT; 213762_X_AT; 217964_AT; 218517_AT; 218738_S_AT; 218878_S_AT; 218905_AT</t>
  </si>
  <si>
    <t xml:space="preserve">142; 23411</t>
  </si>
  <si>
    <t xml:space="preserve">208644_AT; 218878_S_AT</t>
  </si>
  <si>
    <t xml:space="preserve">595; 699; 995; 8317; 9232</t>
  </si>
  <si>
    <t xml:space="preserve">203554_X_AT; 204510_AT; 205167_S_AT; 208711_S_AT; 209642_AT</t>
  </si>
  <si>
    <t xml:space="preserve">699; 995; 8317; 9232</t>
  </si>
  <si>
    <t xml:space="preserve">203554_X_AT; 204510_AT; 205167_S_AT; 209642_AT</t>
  </si>
  <si>
    <t xml:space="preserve">595; 699; 995; 9232</t>
  </si>
  <si>
    <t xml:space="preserve">203554_X_AT; 205167_S_AT; 208711_S_AT; 209642_AT</t>
  </si>
  <si>
    <t xml:space="preserve">5683; 5717; 11065</t>
  </si>
  <si>
    <t xml:space="preserve">201316_AT; 202954_AT; 208776_AT</t>
  </si>
  <si>
    <t xml:space="preserve">1491; 23632</t>
  </si>
  <si>
    <t xml:space="preserve">206085_S_AT; 219464_AT</t>
  </si>
  <si>
    <t xml:space="preserve">5683; 5717</t>
  </si>
  <si>
    <t xml:space="preserve">201316_AT; 208776_AT</t>
  </si>
  <si>
    <t xml:space="preserve">1491; 10476; 23632</t>
  </si>
  <si>
    <t xml:space="preserve">206085_S_AT; 210149_S_AT; 219464_AT</t>
  </si>
  <si>
    <t xml:space="preserve">93; 595; 657; 5292; 7044; 7855</t>
  </si>
  <si>
    <t xml:space="preserve">204832_S_AT; 206012_AT; 206136_AT; 208711_S_AT; 209193_AT; 220028_AT</t>
  </si>
  <si>
    <t xml:space="preserve">1491; 5471; 9945</t>
  </si>
  <si>
    <t xml:space="preserve">205100_AT; 206085_S_AT; 209433_S_AT</t>
  </si>
  <si>
    <t xml:space="preserve">5631; 7360; 9945</t>
  </si>
  <si>
    <t xml:space="preserve">205100_AT; 205480_S_AT; 208447_S_AT</t>
  </si>
  <si>
    <t xml:space="preserve">595; 5292</t>
  </si>
  <si>
    <t xml:space="preserve">208711_S_AT; 209193_AT</t>
  </si>
  <si>
    <t xml:space="preserve">595; 7855</t>
  </si>
  <si>
    <t xml:space="preserve">206136_AT; 208711_S_A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C34" activeCellId="0" sqref="C3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85"/>
    <col collapsed="false" customWidth="true" hidden="false" outlineLevel="0" max="3" min="3" style="1" width="10.28"/>
    <col collapsed="false" customWidth="true" hidden="false" outlineLevel="0" max="11" min="4" style="2" width="9.14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="3" customFormat="true" ht="12.75" hidden="false" customHeight="false" outlineLevel="0" collapsed="false">
      <c r="C2" s="4"/>
      <c r="D2" s="5"/>
      <c r="E2" s="5"/>
      <c r="F2" s="5"/>
      <c r="G2" s="5"/>
      <c r="H2" s="5"/>
      <c r="I2" s="5"/>
      <c r="J2" s="5"/>
      <c r="K2" s="5"/>
    </row>
    <row r="3" s="3" customFormat="true" ht="12.75" hidden="false" customHeight="false" outlineLevel="0" collapsed="false">
      <c r="C3" s="4"/>
      <c r="D3" s="5"/>
      <c r="E3" s="5"/>
      <c r="F3" s="5"/>
      <c r="G3" s="5"/>
      <c r="H3" s="5"/>
      <c r="I3" s="6"/>
      <c r="J3" s="6"/>
      <c r="K3" s="6"/>
      <c r="M3" s="7"/>
    </row>
    <row r="4" s="8" customFormat="true" ht="12.75" hidden="false" customHeight="false" outlineLevel="0" collapsed="false">
      <c r="A4" s="8" t="str">
        <f aca="false">HYPERLINK("http://www2.ebi.ac.uk/ego/QuickGO?mode=display&amp;entry=GO%3A0008150","GO Biological Process")</f>
        <v>GO Biological Process</v>
      </c>
      <c r="B4" s="8" t="str">
        <f aca="false">HYPERLINK("http://www2.ebi.ac.uk/ego/QuickGO?mode=display&amp;entry=GO%3A0006139","nucleobase\, nucleoside\, nucleotide and nucleic acid metabolism")</f>
        <v>nucleobase\, nucleoside\, nucleotide and nucleic acid metabolism</v>
      </c>
      <c r="C4" s="1" t="n">
        <f aca="false">(D4/E4)/(F4/G4)</f>
        <v>1.54059053845325</v>
      </c>
      <c r="D4" s="9" t="n">
        <v>31</v>
      </c>
      <c r="E4" s="9" t="n">
        <v>82</v>
      </c>
      <c r="F4" s="9" t="n">
        <v>1358</v>
      </c>
      <c r="G4" s="9" t="n">
        <v>5534</v>
      </c>
      <c r="H4" s="9" t="n">
        <v>0.00787610615905244</v>
      </c>
      <c r="I4" s="10" t="n">
        <v>1</v>
      </c>
      <c r="J4" s="10" t="n">
        <v>0.487</v>
      </c>
      <c r="K4" s="10" t="n">
        <v>0.182</v>
      </c>
      <c r="L4" s="8" t="n">
        <v>0</v>
      </c>
      <c r="M4" s="8" t="n">
        <v>0</v>
      </c>
      <c r="N4" s="8" t="s">
        <v>15</v>
      </c>
      <c r="O4" s="8" t="s">
        <v>16</v>
      </c>
    </row>
    <row r="5" s="8" customFormat="true" ht="12.75" hidden="false" customHeight="false" outlineLevel="0" collapsed="false">
      <c r="A5" s="8" t="str">
        <f aca="false">HYPERLINK("http://www2.ebi.ac.uk/ego/QuickGO?mode=display&amp;entry=GO%3A0008150","GO Biological Process")</f>
        <v>GO Biological Process</v>
      </c>
      <c r="B5" s="8" t="str">
        <f aca="false">HYPERLINK("http://www2.ebi.ac.uk/ego/QuickGO?mode=display&amp;entry=GO%3A0000278","mitotic cell cycle")</f>
        <v>mitotic cell cycle</v>
      </c>
      <c r="C5" s="1" t="n">
        <f aca="false">(D5/E5)/(F5/G5)</f>
        <v>3.71980026886883</v>
      </c>
      <c r="D5" s="9" t="n">
        <v>7</v>
      </c>
      <c r="E5" s="9" t="n">
        <v>82</v>
      </c>
      <c r="F5" s="9" t="n">
        <v>127</v>
      </c>
      <c r="G5" s="9" t="n">
        <v>5534</v>
      </c>
      <c r="H5" s="9" t="n">
        <v>0.010342782148311</v>
      </c>
      <c r="I5" s="10" t="n">
        <v>1</v>
      </c>
      <c r="J5" s="10" t="n">
        <v>0.541</v>
      </c>
      <c r="K5" s="10" t="n">
        <v>0.23</v>
      </c>
      <c r="L5" s="8" t="n">
        <v>0</v>
      </c>
      <c r="M5" s="8" t="n">
        <v>0</v>
      </c>
      <c r="N5" s="8" t="s">
        <v>17</v>
      </c>
      <c r="O5" s="8" t="s">
        <v>18</v>
      </c>
    </row>
    <row r="6" s="8" customFormat="true" ht="12.75" hidden="false" customHeight="false" outlineLevel="0" collapsed="false">
      <c r="A6" s="8" t="str">
        <f aca="false">HYPERLINK("http://www2.ebi.ac.uk/ego/QuickGO?mode=display&amp;entry=GO%3A0008150","GO Biological Process")</f>
        <v>GO Biological Process</v>
      </c>
      <c r="B6" s="8" t="str">
        <f aca="false">HYPERLINK("http://www2.ebi.ac.uk/ego/QuickGO?mode=display&amp;entry=GO%3A0016288","cytokinesis")</f>
        <v>cytokinesis</v>
      </c>
      <c r="C6" s="1" t="n">
        <f aca="false">(D6/E6)/(F6/G6)</f>
        <v>4.96233859397418</v>
      </c>
      <c r="D6" s="9" t="n">
        <v>5</v>
      </c>
      <c r="E6" s="9" t="n">
        <v>82</v>
      </c>
      <c r="F6" s="9" t="n">
        <v>68</v>
      </c>
      <c r="G6" s="9" t="n">
        <v>5534</v>
      </c>
      <c r="H6" s="9" t="n">
        <v>0.0170821241062729</v>
      </c>
      <c r="I6" s="10" t="n">
        <v>1</v>
      </c>
      <c r="J6" s="10" t="n">
        <v>0.726</v>
      </c>
      <c r="K6" s="10" t="n">
        <v>0.365</v>
      </c>
      <c r="L6" s="8" t="n">
        <v>0</v>
      </c>
      <c r="M6" s="8" t="n">
        <v>0</v>
      </c>
      <c r="N6" s="8" t="s">
        <v>19</v>
      </c>
      <c r="O6" s="8" t="s">
        <v>20</v>
      </c>
    </row>
    <row r="7" s="8" customFormat="true" ht="12.75" hidden="false" customHeight="false" outlineLevel="0" collapsed="false">
      <c r="A7" s="8" t="str">
        <f aca="false">HYPERLINK("http://www2.ebi.ac.uk/ego/QuickGO?mode=display&amp;entry=GO%3A0008150","GO Biological Process")</f>
        <v>GO Biological Process</v>
      </c>
      <c r="B7" s="8" t="str">
        <f aca="false">HYPERLINK("http://www2.ebi.ac.uk/ego/QuickGO?mode=display&amp;entry=GO%3A0007067","mitosis")</f>
        <v>mitosis</v>
      </c>
      <c r="C7" s="1" t="n">
        <f aca="false">(D7/E7)/(F7/G7)</f>
        <v>4.16591388136104</v>
      </c>
      <c r="D7" s="9" t="n">
        <v>5</v>
      </c>
      <c r="E7" s="9" t="n">
        <v>82</v>
      </c>
      <c r="F7" s="9" t="n">
        <v>81</v>
      </c>
      <c r="G7" s="9" t="n">
        <v>5534</v>
      </c>
      <c r="H7" s="9" t="n">
        <v>0.0302837066253563</v>
      </c>
      <c r="I7" s="10" t="n">
        <v>1</v>
      </c>
      <c r="J7" s="10" t="n">
        <v>1</v>
      </c>
      <c r="K7" s="10" t="n">
        <v>0.573</v>
      </c>
      <c r="L7" s="8" t="n">
        <v>1</v>
      </c>
      <c r="M7" s="11" t="n">
        <v>0.25</v>
      </c>
      <c r="N7" s="8" t="s">
        <v>21</v>
      </c>
      <c r="O7" s="8" t="s">
        <v>22</v>
      </c>
    </row>
    <row r="8" s="8" customFormat="true" ht="12.75" hidden="false" customHeight="false" outlineLevel="0" collapsed="false">
      <c r="A8" s="8" t="str">
        <f aca="false">HYPERLINK("http://www2.ebi.ac.uk/ego/QuickGO?mode=display&amp;entry=GO%3A0008150","GO Biological Process")</f>
        <v>GO Biological Process</v>
      </c>
      <c r="B8" s="8" t="str">
        <f aca="false">HYPERLINK("http://www2.ebi.ac.uk/ego/QuickGO?mode=display&amp;entry=GO%3A0000087","M phase of mitotic cell cycle")</f>
        <v>M phase of mitotic cell cycle</v>
      </c>
      <c r="C8" s="1" t="n">
        <f aca="false">(D8/E8)/(F8/G8)</f>
        <v>4.06553041434029</v>
      </c>
      <c r="D8" s="9" t="n">
        <v>5</v>
      </c>
      <c r="E8" s="9" t="n">
        <v>82</v>
      </c>
      <c r="F8" s="9" t="n">
        <v>83</v>
      </c>
      <c r="G8" s="9" t="n">
        <v>5534</v>
      </c>
      <c r="H8" s="9" t="n">
        <v>0.0327292317415441</v>
      </c>
      <c r="I8" s="10" t="n">
        <v>1</v>
      </c>
      <c r="J8" s="10" t="n">
        <v>1</v>
      </c>
      <c r="K8" s="10" t="n">
        <v>0.611</v>
      </c>
      <c r="L8" s="8" t="n">
        <v>1</v>
      </c>
      <c r="M8" s="11" t="n">
        <v>0.2</v>
      </c>
      <c r="N8" s="8" t="s">
        <v>21</v>
      </c>
      <c r="O8" s="8" t="s">
        <v>22</v>
      </c>
    </row>
    <row r="9" s="8" customFormat="true" ht="12.75" hidden="false" customHeight="false" outlineLevel="0" collapsed="false">
      <c r="A9" s="8" t="str">
        <f aca="false">HYPERLINK("http://www2.ebi.ac.uk/ego/QuickGO?mode=display&amp;entry=GO%3A0008150","GO Biological Process")</f>
        <v>GO Biological Process</v>
      </c>
      <c r="B9" s="8" t="str">
        <f aca="false">HYPERLINK("http://www2.ebi.ac.uk/ego/QuickGO?mode=display&amp;entry=GO%3A0008371","obsolete biological process")</f>
        <v>obsolete biological process</v>
      </c>
      <c r="C9" s="1" t="n">
        <f aca="false">(D9/E9)/(F9/G9)</f>
        <v>3.92370958593307</v>
      </c>
      <c r="D9" s="9" t="n">
        <v>5</v>
      </c>
      <c r="E9" s="9" t="n">
        <v>82</v>
      </c>
      <c r="F9" s="9" t="n">
        <v>86</v>
      </c>
      <c r="G9" s="9" t="n">
        <v>5534</v>
      </c>
      <c r="H9" s="9" t="n">
        <v>0.0366095695494406</v>
      </c>
      <c r="I9" s="10" t="n">
        <v>1</v>
      </c>
      <c r="J9" s="10" t="n">
        <v>1</v>
      </c>
      <c r="K9" s="10" t="n">
        <v>0.659</v>
      </c>
      <c r="L9" s="8" t="n">
        <v>1</v>
      </c>
      <c r="M9" s="11" t="n">
        <v>0.167</v>
      </c>
      <c r="N9" s="8" t="s">
        <v>19</v>
      </c>
      <c r="O9" s="8" t="s">
        <v>20</v>
      </c>
    </row>
    <row r="10" s="8" customFormat="true" ht="12.75" hidden="false" customHeight="false" outlineLevel="0" collapsed="false">
      <c r="A10" s="8" t="str">
        <f aca="false">HYPERLINK("http://www2.ebi.ac.uk/ego/QuickGO?mode=display&amp;entry=GO%3A0008150","GO Biological Process")</f>
        <v>GO Biological Process</v>
      </c>
      <c r="B10" s="8" t="str">
        <f aca="false">HYPERLINK("http://www2.ebi.ac.uk/ego/QuickGO?mode=display&amp;entry=GO%3A0006396","RNA processing")</f>
        <v>RNA processing</v>
      </c>
      <c r="C10" s="1" t="n">
        <f aca="false">(D10/E10)/(F10/G10)</f>
        <v>2.77890961262554</v>
      </c>
      <c r="D10" s="9" t="n">
        <v>7</v>
      </c>
      <c r="E10" s="9" t="n">
        <v>82</v>
      </c>
      <c r="F10" s="9" t="n">
        <v>170</v>
      </c>
      <c r="G10" s="9" t="n">
        <v>5534</v>
      </c>
      <c r="H10" s="9" t="n">
        <v>0.0374849546167172</v>
      </c>
      <c r="I10" s="10" t="n">
        <v>1</v>
      </c>
      <c r="J10" s="10" t="n">
        <v>1</v>
      </c>
      <c r="K10" s="10" t="n">
        <v>0.666</v>
      </c>
      <c r="L10" s="8" t="n">
        <v>1</v>
      </c>
      <c r="M10" s="11" t="n">
        <v>0.143</v>
      </c>
      <c r="N10" s="8" t="s">
        <v>23</v>
      </c>
      <c r="O10" s="8" t="s">
        <v>24</v>
      </c>
    </row>
    <row r="11" s="8" customFormat="true" ht="12.75" hidden="false" customHeight="false" outlineLevel="0" collapsed="false">
      <c r="A11" s="8" t="str">
        <f aca="false">HYPERLINK("http://www2.ebi.ac.uk/ego/QuickGO?mode=display&amp;entry=GO%3A0008150","GO Biological Process")</f>
        <v>GO Biological Process</v>
      </c>
      <c r="B11" s="8" t="str">
        <f aca="false">HYPERLINK("http://www2.ebi.ac.uk/ego/QuickGO?mode=display&amp;entry=GO%3A0006725","aromatic compound metabolism")</f>
        <v>aromatic compound metabolism</v>
      </c>
      <c r="C11" s="1" t="n">
        <f aca="false">(D11/E11)/(F11/G11)</f>
        <v>5.19136960600375</v>
      </c>
      <c r="D11" s="9" t="n">
        <v>4</v>
      </c>
      <c r="E11" s="9" t="n">
        <v>82</v>
      </c>
      <c r="F11" s="9" t="n">
        <v>52</v>
      </c>
      <c r="G11" s="9" t="n">
        <v>5534</v>
      </c>
      <c r="H11" s="9" t="n">
        <v>0.0399692537653807</v>
      </c>
      <c r="I11" s="10" t="n">
        <v>1</v>
      </c>
      <c r="J11" s="10" t="n">
        <v>1</v>
      </c>
      <c r="K11" s="10" t="n">
        <v>0.695</v>
      </c>
      <c r="L11" s="8" t="n">
        <v>1</v>
      </c>
      <c r="M11" s="11" t="n">
        <v>0.125</v>
      </c>
      <c r="N11" s="8" t="s">
        <v>25</v>
      </c>
      <c r="O11" s="8" t="s">
        <v>26</v>
      </c>
    </row>
    <row r="12" s="8" customFormat="true" ht="12.75" hidden="false" customHeight="false" outlineLevel="0" collapsed="false">
      <c r="A12" s="8" t="str">
        <f aca="false">HYPERLINK("http://www2.ebi.ac.uk/ego/QuickGO?mode=display&amp;entry=GO%3A0008150","GO Biological Process")</f>
        <v>GO Biological Process</v>
      </c>
      <c r="B12" s="8" t="str">
        <f aca="false">HYPERLINK("http://www2.ebi.ac.uk/ego/QuickGO?mode=display&amp;entry=GO%3A0007582","physiological process")</f>
        <v>physiological process</v>
      </c>
      <c r="C12" s="1" t="n">
        <f aca="false">(D12/E12)/(F12/G12)</f>
        <v>1.07700745608492</v>
      </c>
      <c r="D12" s="9" t="n">
        <v>77</v>
      </c>
      <c r="E12" s="9" t="n">
        <v>82</v>
      </c>
      <c r="F12" s="9" t="n">
        <v>4825</v>
      </c>
      <c r="G12" s="9" t="n">
        <v>5534</v>
      </c>
      <c r="H12" s="9" t="n">
        <v>0.0422798507575891</v>
      </c>
      <c r="I12" s="10" t="n">
        <v>1</v>
      </c>
      <c r="J12" s="10" t="n">
        <v>1</v>
      </c>
      <c r="K12" s="10" t="n">
        <v>0.708</v>
      </c>
      <c r="L12" s="8" t="n">
        <v>2</v>
      </c>
      <c r="M12" s="11" t="n">
        <v>0.222</v>
      </c>
      <c r="N12" s="8" t="s">
        <v>27</v>
      </c>
      <c r="O12" s="8" t="s">
        <v>28</v>
      </c>
    </row>
    <row r="13" s="8" customFormat="true" ht="12.75" hidden="false" customHeight="false" outlineLevel="0" collapsed="false">
      <c r="A13" s="8" t="str">
        <f aca="false">HYPERLINK("http://www2.ebi.ac.uk/ego/QuickGO?mode=display&amp;entry=GO%3A0008150","GO Biological Process")</f>
        <v>GO Biological Process</v>
      </c>
      <c r="B13" s="8" t="str">
        <f aca="false">HYPERLINK("http://www2.ebi.ac.uk/ego/QuickGO?mode=display&amp;entry=GO%3A0008152","metabolism")</f>
        <v>metabolism</v>
      </c>
      <c r="C13" s="1" t="n">
        <f aca="false">(D13/E13)/(F13/G13)</f>
        <v>1.16782176018482</v>
      </c>
      <c r="D13" s="9" t="n">
        <v>57</v>
      </c>
      <c r="E13" s="9" t="n">
        <v>82</v>
      </c>
      <c r="F13" s="9" t="n">
        <v>3294</v>
      </c>
      <c r="G13" s="9" t="n">
        <v>5534</v>
      </c>
      <c r="H13" s="9" t="n">
        <v>0.0467057982233189</v>
      </c>
      <c r="I13" s="10" t="n">
        <v>1</v>
      </c>
      <c r="J13" s="10" t="n">
        <v>1</v>
      </c>
      <c r="K13" s="10" t="n">
        <v>0.765</v>
      </c>
      <c r="L13" s="8" t="n">
        <v>2</v>
      </c>
      <c r="M13" s="11" t="n">
        <v>0.2</v>
      </c>
      <c r="N13" s="8" t="s">
        <v>29</v>
      </c>
      <c r="O13" s="8" t="s">
        <v>30</v>
      </c>
    </row>
    <row r="14" s="8" customFormat="true" ht="12.75" hidden="false" customHeight="false" outlineLevel="0" collapsed="false">
      <c r="A14" s="8" t="str">
        <f aca="false">HYPERLINK("http://www2.ebi.ac.uk/ego/QuickGO?mode=display&amp;entry=GO%3A0008150","GO Biological Process")</f>
        <v>GO Biological Process</v>
      </c>
      <c r="B14" s="8" t="str">
        <f aca="false">HYPERLINK("http://www2.ebi.ac.uk/ego/QuickGO?mode=display&amp;entry=GO%3A0007178","transmembrane receptor protein serine/threonine kinase signaling pathway")</f>
        <v>transmembrane receptor protein serine/threonine kinase signaling pathway</v>
      </c>
      <c r="C14" s="1" t="n">
        <f aca="false">(D14/E14)/(F14/G14)</f>
        <v>7.49864498644986</v>
      </c>
      <c r="D14" s="9" t="n">
        <v>3</v>
      </c>
      <c r="E14" s="9" t="n">
        <v>82</v>
      </c>
      <c r="F14" s="9" t="n">
        <v>27</v>
      </c>
      <c r="G14" s="9" t="n">
        <v>5534</v>
      </c>
      <c r="H14" s="9" t="n">
        <v>0.0586658381993151</v>
      </c>
      <c r="I14" s="10" t="n">
        <v>1</v>
      </c>
      <c r="J14" s="10" t="n">
        <v>1</v>
      </c>
      <c r="K14" s="10" t="n">
        <v>0.842</v>
      </c>
      <c r="L14" s="8" t="n">
        <v>3</v>
      </c>
      <c r="M14" s="11" t="n">
        <v>0.273</v>
      </c>
      <c r="N14" s="8" t="s">
        <v>31</v>
      </c>
      <c r="O14" s="8" t="s">
        <v>32</v>
      </c>
    </row>
    <row r="15" s="8" customFormat="true" ht="12.75" hidden="false" customHeight="false" outlineLevel="0" collapsed="false">
      <c r="A15" s="8" t="str">
        <f aca="false">HYPERLINK("http://www2.ebi.ac.uk/ego/QuickGO?mode=display&amp;entry=GO%3A0008150","GO Biological Process")</f>
        <v>GO Biological Process</v>
      </c>
      <c r="B15" s="8" t="str">
        <f aca="false">HYPERLINK("http://www2.ebi.ac.uk/ego/QuickGO?mode=display&amp;entry=GO%3A0000280","nuclear division")</f>
        <v>nuclear division</v>
      </c>
      <c r="C15" s="1" t="n">
        <f aca="false">(D15/E15)/(F15/G15)</f>
        <v>3.34098043950737</v>
      </c>
      <c r="D15" s="9" t="n">
        <v>5</v>
      </c>
      <c r="E15" s="9" t="n">
        <v>82</v>
      </c>
      <c r="F15" s="9" t="n">
        <v>101</v>
      </c>
      <c r="G15" s="9" t="n">
        <v>5534</v>
      </c>
      <c r="H15" s="9" t="n">
        <v>0.0598489821581551</v>
      </c>
      <c r="I15" s="10" t="n">
        <v>1</v>
      </c>
      <c r="J15" s="10" t="n">
        <v>1</v>
      </c>
      <c r="K15" s="10" t="n">
        <v>0.857</v>
      </c>
      <c r="L15" s="8" t="n">
        <v>3</v>
      </c>
      <c r="M15" s="11" t="n">
        <v>0.25</v>
      </c>
      <c r="N15" s="8" t="s">
        <v>21</v>
      </c>
      <c r="O15" s="8" t="s">
        <v>22</v>
      </c>
    </row>
    <row r="16" s="8" customFormat="true" ht="12.75" hidden="false" customHeight="false" outlineLevel="0" collapsed="false">
      <c r="A16" s="8" t="str">
        <f aca="false">HYPERLINK("http://www2.ebi.ac.uk/ego/QuickGO?mode=display&amp;entry=GO%3A0008150","GO Biological Process")</f>
        <v>GO Biological Process</v>
      </c>
      <c r="B16" s="8" t="str">
        <f aca="false">HYPERLINK("http://www2.ebi.ac.uk/ego/QuickGO?mode=display&amp;entry=GO%3A0007046","ribosome biogenesis")</f>
        <v>ribosome biogenesis</v>
      </c>
      <c r="C16" s="1" t="n">
        <f aca="false">(D16/E16)/(F16/G16)</f>
        <v>6.98149705634987</v>
      </c>
      <c r="D16" s="9" t="n">
        <v>3</v>
      </c>
      <c r="E16" s="9" t="n">
        <v>82</v>
      </c>
      <c r="F16" s="9" t="n">
        <v>29</v>
      </c>
      <c r="G16" s="9" t="n">
        <v>5534</v>
      </c>
      <c r="H16" s="9" t="n">
        <v>0.0666085654777572</v>
      </c>
      <c r="I16" s="10" t="n">
        <v>1</v>
      </c>
      <c r="J16" s="10" t="n">
        <v>1</v>
      </c>
      <c r="K16" s="10" t="n">
        <v>0.879</v>
      </c>
      <c r="L16" s="8" t="n">
        <v>3</v>
      </c>
      <c r="M16" s="11" t="n">
        <v>0.231</v>
      </c>
      <c r="N16" s="8" t="s">
        <v>33</v>
      </c>
      <c r="O16" s="8" t="s">
        <v>34</v>
      </c>
    </row>
    <row r="17" s="8" customFormat="true" ht="12.75" hidden="false" customHeight="false" outlineLevel="0" collapsed="false">
      <c r="A17" s="8" t="str">
        <f aca="false">HYPERLINK("http://www2.ebi.ac.uk/ego/QuickGO?mode=display&amp;entry=GO%3A0008150","GO Biological Process")</f>
        <v>GO Biological Process</v>
      </c>
      <c r="B17" s="8" t="str">
        <f aca="false">HYPERLINK("http://www2.ebi.ac.uk/ego/QuickGO?mode=display&amp;entry=GO%3A0000279","M phase")</f>
        <v>M phase</v>
      </c>
      <c r="C17" s="1" t="n">
        <f aca="false">(D17/E17)/(F17/G17)</f>
        <v>3.18338702254947</v>
      </c>
      <c r="D17" s="9" t="n">
        <v>5</v>
      </c>
      <c r="E17" s="9" t="n">
        <v>82</v>
      </c>
      <c r="F17" s="9" t="n">
        <v>106</v>
      </c>
      <c r="G17" s="9" t="n">
        <v>5534</v>
      </c>
      <c r="H17" s="9" t="n">
        <v>0.0690036314555427</v>
      </c>
      <c r="I17" s="10" t="n">
        <v>1</v>
      </c>
      <c r="J17" s="10" t="n">
        <v>1</v>
      </c>
      <c r="K17" s="10" t="n">
        <v>0.885</v>
      </c>
      <c r="L17" s="8" t="n">
        <v>4</v>
      </c>
      <c r="M17" s="11" t="n">
        <v>0.286</v>
      </c>
      <c r="N17" s="8" t="s">
        <v>21</v>
      </c>
      <c r="O17" s="8" t="s">
        <v>22</v>
      </c>
    </row>
    <row r="18" s="8" customFormat="true" ht="12.75" hidden="false" customHeight="false" outlineLevel="0" collapsed="false">
      <c r="A18" s="8" t="str">
        <f aca="false">HYPERLINK("http://www2.ebi.ac.uk/ego/QuickGO?mode=display&amp;entry=GO%3A0008150","GO Biological Process")</f>
        <v>GO Biological Process</v>
      </c>
      <c r="B18" s="8" t="str">
        <f aca="false">HYPERLINK("http://www2.ebi.ac.uk/ego/QuickGO?mode=display&amp;entry=GO%3A0009308","amine metabolism")</f>
        <v>amine metabolism</v>
      </c>
      <c r="C18" s="1" t="n">
        <f aca="false">(D18/E18)/(F18/G18)</f>
        <v>2.68163463091585</v>
      </c>
      <c r="D18" s="9" t="n">
        <v>6</v>
      </c>
      <c r="E18" s="9" t="n">
        <v>82</v>
      </c>
      <c r="F18" s="9" t="n">
        <v>151</v>
      </c>
      <c r="G18" s="9" t="n">
        <v>5534</v>
      </c>
      <c r="H18" s="9" t="n">
        <v>0.0694541726373779</v>
      </c>
      <c r="I18" s="10" t="n">
        <v>1</v>
      </c>
      <c r="J18" s="10" t="n">
        <v>1</v>
      </c>
      <c r="K18" s="10" t="n">
        <v>0.886</v>
      </c>
      <c r="L18" s="8" t="n">
        <v>4</v>
      </c>
      <c r="M18" s="11" t="n">
        <v>0.267</v>
      </c>
      <c r="N18" s="8" t="s">
        <v>35</v>
      </c>
      <c r="O18" s="8" t="s">
        <v>36</v>
      </c>
    </row>
    <row r="19" s="8" customFormat="true" ht="12.75" hidden="false" customHeight="false" outlineLevel="0" collapsed="false">
      <c r="A19" s="8" t="str">
        <f aca="false">HYPERLINK("http://www2.ebi.ac.uk/ego/QuickGO?mode=display&amp;entry=GO%3A0008150","GO Biological Process")</f>
        <v>GO Biological Process</v>
      </c>
      <c r="B19" s="8" t="str">
        <f aca="false">HYPERLINK("http://www2.ebi.ac.uk/ego/QuickGO?mode=display&amp;entry=GO%3A0042254","ribosome biogenesis and assembly")</f>
        <v>ribosome biogenesis and assembly</v>
      </c>
      <c r="C19" s="1" t="n">
        <f aca="false">(D19/E19)/(F19/G19)</f>
        <v>6.74878048780488</v>
      </c>
      <c r="D19" s="9" t="n">
        <v>3</v>
      </c>
      <c r="E19" s="9" t="n">
        <v>82</v>
      </c>
      <c r="F19" s="9" t="n">
        <v>30</v>
      </c>
      <c r="G19" s="9" t="n">
        <v>5534</v>
      </c>
      <c r="H19" s="9" t="n">
        <v>0.0707071600004394</v>
      </c>
      <c r="I19" s="10" t="n">
        <v>1</v>
      </c>
      <c r="J19" s="10" t="n">
        <v>1</v>
      </c>
      <c r="K19" s="10" t="n">
        <v>0.894</v>
      </c>
      <c r="L19" s="8" t="n">
        <v>4</v>
      </c>
      <c r="M19" s="11" t="n">
        <v>0.25</v>
      </c>
      <c r="N19" s="8" t="s">
        <v>33</v>
      </c>
      <c r="O19" s="8" t="s">
        <v>34</v>
      </c>
    </row>
    <row r="20" s="8" customFormat="true" ht="12.75" hidden="false" customHeight="false" outlineLevel="0" collapsed="false">
      <c r="A20" s="8" t="str">
        <f aca="false">HYPERLINK("http://www2.ebi.ac.uk/ego/QuickGO?mode=display&amp;entry=GO%3A0008150","GO Biological Process")</f>
        <v>GO Biological Process</v>
      </c>
      <c r="B20" s="8" t="str">
        <f aca="false">HYPERLINK("http://www2.ebi.ac.uk/ego/QuickGO?mode=display&amp;entry=GO%3A0007089","traversing start control point of mitotic cell cycle")</f>
        <v>traversing start control point of mitotic cell cycle</v>
      </c>
      <c r="C20" s="1" t="n">
        <f aca="false">(D20/E20)/(F20/G20)</f>
        <v>26.9951219512195</v>
      </c>
      <c r="D20" s="9" t="n">
        <v>2</v>
      </c>
      <c r="E20" s="9" t="n">
        <v>82</v>
      </c>
      <c r="F20" s="9" t="n">
        <v>5</v>
      </c>
      <c r="G20" s="9" t="n">
        <v>5534</v>
      </c>
      <c r="H20" s="9" t="n">
        <v>0.0710976730142215</v>
      </c>
      <c r="I20" s="10" t="n">
        <v>1</v>
      </c>
      <c r="J20" s="10" t="n">
        <v>1</v>
      </c>
      <c r="K20" s="10" t="n">
        <v>0.894</v>
      </c>
      <c r="L20" s="8" t="n">
        <v>4</v>
      </c>
      <c r="M20" s="11" t="n">
        <v>0.235</v>
      </c>
      <c r="N20" s="8" t="s">
        <v>37</v>
      </c>
      <c r="O20" s="8" t="s">
        <v>38</v>
      </c>
    </row>
    <row r="21" s="8" customFormat="true" ht="12.75" hidden="false" customHeight="false" outlineLevel="0" collapsed="false">
      <c r="A21" s="8" t="str">
        <f aca="false">HYPERLINK("http://www2.ebi.ac.uk/ego/QuickGO?mode=display&amp;entry=GO%3A0008150","GO Biological Process")</f>
        <v>GO Biological Process</v>
      </c>
      <c r="B21" s="8" t="str">
        <f aca="false">HYPERLINK("http://www2.ebi.ac.uk/ego/QuickGO?mode=display&amp;entry=GO%3A0000074","regulation of cell cycle")</f>
        <v>regulation of cell cycle</v>
      </c>
      <c r="C21" s="1" t="n">
        <f aca="false">(D21/E21)/(F21/G21)</f>
        <v>2.10078770048401</v>
      </c>
      <c r="D21" s="9" t="n">
        <v>8</v>
      </c>
      <c r="E21" s="9" t="n">
        <v>82</v>
      </c>
      <c r="F21" s="9" t="n">
        <v>257</v>
      </c>
      <c r="G21" s="9" t="n">
        <v>5534</v>
      </c>
      <c r="H21" s="9" t="n">
        <v>0.0809537071505406</v>
      </c>
      <c r="I21" s="10" t="n">
        <v>1</v>
      </c>
      <c r="J21" s="10" t="n">
        <v>1</v>
      </c>
      <c r="K21" s="10" t="n">
        <v>0.933</v>
      </c>
      <c r="L21" s="8" t="n">
        <v>5</v>
      </c>
      <c r="M21" s="11" t="n">
        <v>0.278</v>
      </c>
      <c r="N21" s="8" t="s">
        <v>39</v>
      </c>
      <c r="O21" s="8" t="s">
        <v>40</v>
      </c>
    </row>
    <row r="22" s="8" customFormat="true" ht="12.75" hidden="false" customHeight="false" outlineLevel="0" collapsed="false">
      <c r="A22" s="8" t="str">
        <f aca="false">HYPERLINK("http://www2.ebi.ac.uk/ego/QuickGO?mode=display&amp;entry=GO%3A0008150","GO Biological Process")</f>
        <v>GO Biological Process</v>
      </c>
      <c r="B22" s="8" t="str">
        <f aca="false">HYPERLINK("http://www2.ebi.ac.uk/ego/QuickGO?mode=display&amp;entry=GO%3A0008380","RNA splicing")</f>
        <v>RNA splicing</v>
      </c>
      <c r="C22" s="1" t="n">
        <f aca="false">(D22/E22)/(F22/G22)</f>
        <v>3.85644599303136</v>
      </c>
      <c r="D22" s="9" t="n">
        <v>4</v>
      </c>
      <c r="E22" s="9" t="n">
        <v>82</v>
      </c>
      <c r="F22" s="9" t="n">
        <v>70</v>
      </c>
      <c r="G22" s="9" t="n">
        <v>5534</v>
      </c>
      <c r="H22" s="9" t="n">
        <v>0.0823281023916292</v>
      </c>
      <c r="I22" s="10" t="n">
        <v>1</v>
      </c>
      <c r="J22" s="10" t="n">
        <v>1</v>
      </c>
      <c r="K22" s="10" t="n">
        <v>0.936</v>
      </c>
      <c r="L22" s="8" t="n">
        <v>5</v>
      </c>
      <c r="M22" s="11" t="n">
        <v>0.263</v>
      </c>
      <c r="N22" s="8" t="s">
        <v>41</v>
      </c>
      <c r="O22" s="8" t="s">
        <v>42</v>
      </c>
    </row>
    <row r="23" s="8" customFormat="true" ht="12.75" hidden="false" customHeight="false" outlineLevel="0" collapsed="false">
      <c r="A23" s="8" t="str">
        <f aca="false">HYPERLINK("http://www2.ebi.ac.uk/ego/QuickGO?mode=display&amp;entry=GO%3A0008150","GO Biological Process")</f>
        <v>GO Biological Process</v>
      </c>
      <c r="B23" s="8" t="str">
        <f aca="false">HYPERLINK("http://www2.ebi.ac.uk/ego/QuickGO?mode=display&amp;entry=GO%3A0009058","biosynthesis")</f>
        <v>biosynthesis</v>
      </c>
      <c r="C23" s="1" t="n">
        <f aca="false">(D23/E23)/(F23/G23)</f>
        <v>1.64604402141582</v>
      </c>
      <c r="D23" s="9" t="n">
        <v>13</v>
      </c>
      <c r="E23" s="9" t="n">
        <v>82</v>
      </c>
      <c r="F23" s="9" t="n">
        <v>533</v>
      </c>
      <c r="G23" s="9" t="n">
        <v>5534</v>
      </c>
      <c r="H23" s="9" t="n">
        <v>0.0857388045283925</v>
      </c>
      <c r="I23" s="10" t="n">
        <v>1</v>
      </c>
      <c r="J23" s="10" t="n">
        <v>1</v>
      </c>
      <c r="K23" s="10" t="n">
        <v>0.941</v>
      </c>
      <c r="L23" s="8" t="n">
        <v>5</v>
      </c>
      <c r="M23" s="11" t="n">
        <v>0.25</v>
      </c>
      <c r="N23" s="8" t="s">
        <v>43</v>
      </c>
      <c r="O23" s="8" t="s">
        <v>44</v>
      </c>
    </row>
    <row r="24" s="8" customFormat="true" ht="12.75" hidden="false" customHeight="false" outlineLevel="0" collapsed="false">
      <c r="A24" s="8" t="str">
        <f aca="false">HYPERLINK("http://www2.ebi.ac.uk/ego/QuickGO?mode=display&amp;entry=GO%3A0008150","GO Biological Process")</f>
        <v>GO Biological Process</v>
      </c>
      <c r="B24" s="8" t="str">
        <f aca="false">HYPERLINK("http://www2.ebi.ac.uk/ego/QuickGO?mode=display&amp;entry=GO%3A0016070","RNA metabolism")</f>
        <v>RNA metabolism</v>
      </c>
      <c r="C24" s="1" t="n">
        <f aca="false">(D24/E24)/(F24/G24)</f>
        <v>2.24959349593496</v>
      </c>
      <c r="D24" s="9" t="n">
        <v>7</v>
      </c>
      <c r="E24" s="9" t="n">
        <v>82</v>
      </c>
      <c r="F24" s="9" t="n">
        <v>210</v>
      </c>
      <c r="G24" s="9" t="n">
        <v>5534</v>
      </c>
      <c r="H24" s="9" t="n">
        <v>0.0860649944253575</v>
      </c>
      <c r="I24" s="10" t="n">
        <v>1</v>
      </c>
      <c r="J24" s="10" t="n">
        <v>1</v>
      </c>
      <c r="K24" s="10" t="n">
        <v>0.941</v>
      </c>
      <c r="L24" s="8" t="n">
        <v>5</v>
      </c>
      <c r="M24" s="11" t="n">
        <v>0.238</v>
      </c>
      <c r="N24" s="8" t="s">
        <v>23</v>
      </c>
      <c r="O24" s="8" t="s">
        <v>24</v>
      </c>
    </row>
    <row r="25" s="3" customFormat="true" ht="12.75" hidden="false" customHeight="false" outlineLevel="0" collapsed="false">
      <c r="A25" s="3" t="str">
        <f aca="false">HYPERLINK("http://www2.ebi.ac.uk/ego/QuickGO?mode=display&amp;entry=GO%3A0008150","GO Biological Process")</f>
        <v>GO Biological Process</v>
      </c>
      <c r="B25" s="3" t="str">
        <f aca="false">HYPERLINK("http://www2.ebi.ac.uk/ego/QuickGO?mode=display&amp;entry=GO%3A0006541","glutamine metabolism")</f>
        <v>glutamine metabolism</v>
      </c>
      <c r="C25" s="4" t="n">
        <f aca="false">(D25/E25)/(F25/G25)</f>
        <v>16.8719512195122</v>
      </c>
      <c r="D25" s="5" t="n">
        <v>2</v>
      </c>
      <c r="E25" s="5" t="n">
        <v>82</v>
      </c>
      <c r="F25" s="5" t="n">
        <v>8</v>
      </c>
      <c r="G25" s="5" t="n">
        <v>5534</v>
      </c>
      <c r="H25" s="5" t="n">
        <v>0.11133500558374</v>
      </c>
      <c r="I25" s="6" t="n">
        <v>1</v>
      </c>
      <c r="J25" s="6" t="n">
        <v>1</v>
      </c>
      <c r="K25" s="6" t="n">
        <v>0.977</v>
      </c>
      <c r="L25" s="3" t="n">
        <v>7</v>
      </c>
      <c r="M25" s="7" t="n">
        <v>0.318</v>
      </c>
      <c r="N25" s="3" t="s">
        <v>45</v>
      </c>
      <c r="O25" s="3" t="s">
        <v>46</v>
      </c>
    </row>
    <row r="26" s="3" customFormat="true" ht="12.75" hidden="false" customHeight="false" outlineLevel="0" collapsed="false">
      <c r="A26" s="3" t="str">
        <f aca="false">HYPERLINK("http://www2.ebi.ac.uk/ego/QuickGO?mode=display&amp;entry=GO%3A0008150","GO Biological Process")</f>
        <v>GO Biological Process</v>
      </c>
      <c r="B26" s="3" t="str">
        <f aca="false">HYPERLINK("http://www2.ebi.ac.uk/ego/QuickGO?mode=display&amp;entry=GO%3A0007049","cell cycle")</f>
        <v>cell cycle</v>
      </c>
      <c r="C26" s="4" t="n">
        <f aca="false">(D26/E26)/(F26/G26)</f>
        <v>1.66077372183118</v>
      </c>
      <c r="D26" s="5" t="n">
        <v>11</v>
      </c>
      <c r="E26" s="5" t="n">
        <v>82</v>
      </c>
      <c r="F26" s="5" t="n">
        <v>447</v>
      </c>
      <c r="G26" s="5" t="n">
        <v>5534</v>
      </c>
      <c r="H26" s="5" t="n">
        <v>0.115568896846239</v>
      </c>
      <c r="I26" s="6" t="n">
        <v>1</v>
      </c>
      <c r="J26" s="6" t="n">
        <v>1</v>
      </c>
      <c r="K26" s="6" t="n">
        <v>0.982</v>
      </c>
      <c r="L26" s="3" t="n">
        <v>8</v>
      </c>
      <c r="M26" s="7" t="n">
        <v>0.348</v>
      </c>
      <c r="N26" s="3" t="s">
        <v>47</v>
      </c>
      <c r="O26" s="3" t="s">
        <v>48</v>
      </c>
    </row>
    <row r="27" s="3" customFormat="true" ht="12.75" hidden="false" customHeight="false" outlineLevel="0" collapsed="false">
      <c r="A27" s="3" t="str">
        <f aca="false">HYPERLINK("http://www2.ebi.ac.uk/ego/QuickGO?mode=display&amp;entry=GO%3A0008150","GO Biological Process")</f>
        <v>GO Biological Process</v>
      </c>
      <c r="B27" s="3" t="str">
        <f aca="false">HYPERLINK("http://www2.ebi.ac.uk/ego/QuickGO?mode=display&amp;entry=GO%3A0000082","G1/S transition of mitotic cell cycle")</f>
        <v>G1/S transition of mitotic cell cycle</v>
      </c>
      <c r="C27" s="4" t="n">
        <f aca="false">(D27/E27)/(F27/G27)</f>
        <v>4.93813206424747</v>
      </c>
      <c r="D27" s="5" t="n">
        <v>3</v>
      </c>
      <c r="E27" s="5" t="n">
        <v>82</v>
      </c>
      <c r="F27" s="5" t="n">
        <v>41</v>
      </c>
      <c r="G27" s="5" t="n">
        <v>5534</v>
      </c>
      <c r="H27" s="5" t="n">
        <v>0.120441757510145</v>
      </c>
      <c r="I27" s="6" t="n">
        <v>1</v>
      </c>
      <c r="J27" s="6" t="n">
        <v>1</v>
      </c>
      <c r="K27" s="6" t="n">
        <v>0.982</v>
      </c>
      <c r="L27" s="3" t="n">
        <v>8</v>
      </c>
      <c r="M27" s="7" t="n">
        <v>0.333</v>
      </c>
      <c r="N27" s="3" t="s">
        <v>49</v>
      </c>
      <c r="O27" s="3" t="s">
        <v>50</v>
      </c>
    </row>
    <row r="28" s="3" customFormat="true" ht="12.75" hidden="false" customHeight="false" outlineLevel="0" collapsed="false">
      <c r="A28" s="3" t="str">
        <f aca="false">HYPERLINK("http://www2.ebi.ac.uk/ego/QuickGO?mode=display&amp;entry=GO%3A0008150","GO Biological Process")</f>
        <v>GO Biological Process</v>
      </c>
      <c r="B28" s="3" t="str">
        <f aca="false">HYPERLINK("http://www2.ebi.ac.uk/ego/QuickGO?mode=display&amp;entry=GO%3A0006519","amino acid and derivative metabolism")</f>
        <v>amino acid and derivative metabolism</v>
      </c>
      <c r="C28" s="4" t="n">
        <f aca="false">(D28/E28)/(F28/G28)</f>
        <v>2.59568480300188</v>
      </c>
      <c r="D28" s="5" t="n">
        <v>5</v>
      </c>
      <c r="E28" s="5" t="n">
        <v>82</v>
      </c>
      <c r="F28" s="5" t="n">
        <v>130</v>
      </c>
      <c r="G28" s="5" t="n">
        <v>5534</v>
      </c>
      <c r="H28" s="5" t="n">
        <v>0.122102188127161</v>
      </c>
      <c r="I28" s="6" t="n">
        <v>1</v>
      </c>
      <c r="J28" s="6" t="n">
        <v>1</v>
      </c>
      <c r="K28" s="6" t="n">
        <v>0.982</v>
      </c>
      <c r="L28" s="3" t="n">
        <v>9</v>
      </c>
      <c r="M28" s="7" t="n">
        <v>0.36</v>
      </c>
      <c r="N28" s="3" t="s">
        <v>51</v>
      </c>
      <c r="O28" s="3" t="s">
        <v>52</v>
      </c>
    </row>
    <row r="29" s="3" customFormat="true" ht="12.75" hidden="false" customHeight="false" outlineLevel="0" collapsed="false">
      <c r="A29" s="3" t="str">
        <f aca="false">HYPERLINK("http://www2.ebi.ac.uk/ego/QuickGO?mode=display&amp;entry=GO%3A0008150","GO Biological Process")</f>
        <v>GO Biological Process</v>
      </c>
      <c r="B29" s="3" t="str">
        <f aca="false">HYPERLINK("http://www2.ebi.ac.uk/ego/QuickGO?mode=display&amp;entry=GO%3A0006259","DNA metabolism")</f>
        <v>DNA metabolism</v>
      </c>
      <c r="C29" s="4" t="n">
        <f aca="false">(D29/E29)/(F29/G29)</f>
        <v>1.86817452949616</v>
      </c>
      <c r="D29" s="5" t="n">
        <v>8</v>
      </c>
      <c r="E29" s="5" t="n">
        <v>82</v>
      </c>
      <c r="F29" s="5" t="n">
        <v>289</v>
      </c>
      <c r="G29" s="5" t="n">
        <v>5534</v>
      </c>
      <c r="H29" s="5" t="n">
        <v>0.128876546345356</v>
      </c>
      <c r="I29" s="6" t="n">
        <v>1</v>
      </c>
      <c r="J29" s="6" t="n">
        <v>1</v>
      </c>
      <c r="K29" s="6" t="n">
        <v>0.987</v>
      </c>
      <c r="L29" s="3" t="n">
        <v>9</v>
      </c>
      <c r="M29" s="7" t="n">
        <v>0.346</v>
      </c>
      <c r="N29" s="3" t="s">
        <v>53</v>
      </c>
      <c r="O29" s="3" t="s">
        <v>54</v>
      </c>
    </row>
    <row r="30" s="3" customFormat="true" ht="12.75" hidden="false" customHeight="false" outlineLevel="0" collapsed="false">
      <c r="A30" s="3" t="str">
        <f aca="false">HYPERLINK("http://www2.ebi.ac.uk/ego/QuickGO?mode=display&amp;entry=GO%3A0008150","GO Biological Process")</f>
        <v>GO Biological Process</v>
      </c>
      <c r="B30" s="3" t="str">
        <f aca="false">HYPERLINK("http://www2.ebi.ac.uk/ego/QuickGO?mode=display&amp;entry=GO%3A0016051","carbohydrate biosynthesis")</f>
        <v>carbohydrate biosynthesis</v>
      </c>
      <c r="C30" s="4" t="n">
        <f aca="false">(D30/E30)/(F30/G30)</f>
        <v>4.60144124168514</v>
      </c>
      <c r="D30" s="5" t="n">
        <v>3</v>
      </c>
      <c r="E30" s="5" t="n">
        <v>82</v>
      </c>
      <c r="F30" s="5" t="n">
        <v>44</v>
      </c>
      <c r="G30" s="5" t="n">
        <v>5534</v>
      </c>
      <c r="H30" s="5" t="n">
        <v>0.135192876919784</v>
      </c>
      <c r="I30" s="6" t="n">
        <v>1</v>
      </c>
      <c r="J30" s="6" t="n">
        <v>1</v>
      </c>
      <c r="K30" s="6" t="n">
        <v>0.989</v>
      </c>
      <c r="L30" s="3" t="n">
        <v>10</v>
      </c>
      <c r="M30" s="7" t="n">
        <v>0.37</v>
      </c>
      <c r="N30" s="3" t="s">
        <v>55</v>
      </c>
      <c r="O30" s="3" t="s">
        <v>56</v>
      </c>
    </row>
    <row r="31" s="3" customFormat="true" ht="12.75" hidden="false" customHeight="false" outlineLevel="0" collapsed="false">
      <c r="A31" s="3" t="str">
        <f aca="false">HYPERLINK("http://www2.ebi.ac.uk/ego/QuickGO?mode=display&amp;entry=GO%3A0008150","GO Biological Process")</f>
        <v>GO Biological Process</v>
      </c>
      <c r="B31" s="3" t="str">
        <f aca="false">HYPERLINK("http://www2.ebi.ac.uk/ego/QuickGO?mode=display&amp;entry=GO%3A0008151","cell growth and/or maintenance")</f>
        <v>cell growth and/or maintenance</v>
      </c>
      <c r="C31" s="4" t="n">
        <f aca="false">(D31/E31)/(F31/G31)</f>
        <v>1.18715221800406</v>
      </c>
      <c r="D31" s="5" t="n">
        <v>33</v>
      </c>
      <c r="E31" s="5" t="n">
        <v>82</v>
      </c>
      <c r="F31" s="5" t="n">
        <v>1876</v>
      </c>
      <c r="G31" s="5" t="n">
        <v>5534</v>
      </c>
      <c r="H31" s="5" t="n">
        <v>0.169328422384814</v>
      </c>
      <c r="I31" s="6" t="n">
        <v>1</v>
      </c>
      <c r="J31" s="6" t="n">
        <v>1</v>
      </c>
      <c r="K31" s="6" t="n">
        <v>0.999</v>
      </c>
      <c r="L31" s="3" t="n">
        <v>13</v>
      </c>
      <c r="M31" s="7" t="n">
        <v>0.464</v>
      </c>
      <c r="N31" s="3" t="s">
        <v>57</v>
      </c>
      <c r="O31" s="3" t="s">
        <v>58</v>
      </c>
    </row>
    <row r="32" s="3" customFormat="true" ht="12.75" hidden="false" customHeight="false" outlineLevel="0" collapsed="false">
      <c r="A32" s="3" t="str">
        <f aca="false">HYPERLINK("http://www2.ebi.ac.uk/ego/QuickGO?mode=display&amp;entry=GO%3A0008150","GO Biological Process")</f>
        <v>GO Biological Process</v>
      </c>
      <c r="B32" s="3" t="str">
        <f aca="false">HYPERLINK("http://www2.ebi.ac.uk/ego/QuickGO?mode=display&amp;entry=GO%3A0000080","G1 phase of mitotic cell cycle")</f>
        <v>G1 phase of mitotic cell cycle</v>
      </c>
      <c r="C32" s="4" t="n">
        <f aca="false">(D32/E32)/(F32/G32)</f>
        <v>10.3827392120075</v>
      </c>
      <c r="D32" s="5" t="n">
        <v>2</v>
      </c>
      <c r="E32" s="5" t="n">
        <v>82</v>
      </c>
      <c r="F32" s="5" t="n">
        <v>13</v>
      </c>
      <c r="G32" s="5" t="n">
        <v>5534</v>
      </c>
      <c r="H32" s="5" t="n">
        <v>0.174605837529984</v>
      </c>
      <c r="I32" s="6" t="n">
        <v>1</v>
      </c>
      <c r="J32" s="6" t="n">
        <v>1</v>
      </c>
      <c r="K32" s="6" t="n">
        <v>0.999</v>
      </c>
      <c r="L32" s="3" t="n">
        <v>14</v>
      </c>
      <c r="M32" s="7" t="n">
        <v>0.483</v>
      </c>
      <c r="N32" s="3" t="s">
        <v>37</v>
      </c>
      <c r="O32" s="3" t="s">
        <v>38</v>
      </c>
    </row>
    <row r="33" s="3" customFormat="true" ht="12.75" hidden="false" customHeight="false" outlineLevel="0" collapsed="false">
      <c r="A33" s="3" t="str">
        <f aca="false">HYPERLINK("http://www2.ebi.ac.uk/ego/QuickGO?mode=display&amp;entry=GO%3A0008150","GO Biological Process")</f>
        <v>GO Biological Process</v>
      </c>
      <c r="B33" s="3" t="str">
        <f aca="false">HYPERLINK("http://www2.ebi.ac.uk/ego/QuickGO?mode=display&amp;entry=GO%3A0009116","nucleoside metabolism")</f>
        <v>nucleoside metabolism</v>
      </c>
      <c r="C33" s="4" t="n">
        <f aca="false">(D33/E33)/(F33/G33)</f>
        <v>8.99837398373984</v>
      </c>
      <c r="D33" s="5" t="n">
        <v>2</v>
      </c>
      <c r="E33" s="5" t="n">
        <v>82</v>
      </c>
      <c r="F33" s="5" t="n">
        <v>15</v>
      </c>
      <c r="G33" s="5" t="n">
        <v>5534</v>
      </c>
      <c r="H33" s="5" t="n">
        <v>0.198649473347193</v>
      </c>
      <c r="I33" s="6" t="n">
        <v>1</v>
      </c>
      <c r="J33" s="6" t="n">
        <v>1</v>
      </c>
      <c r="K33" s="6" t="n">
        <v>1</v>
      </c>
      <c r="L33" s="3" t="n">
        <v>17</v>
      </c>
      <c r="M33" s="7" t="n">
        <v>0.567</v>
      </c>
      <c r="N33" s="3" t="s">
        <v>59</v>
      </c>
      <c r="O33" s="3" t="s">
        <v>60</v>
      </c>
    </row>
    <row r="34" s="3" customFormat="true" ht="12.75" hidden="false" customHeight="false" outlineLevel="0" collapsed="false">
      <c r="C34" s="4"/>
      <c r="D34" s="5"/>
      <c r="E34" s="5"/>
      <c r="F34" s="5"/>
      <c r="G34" s="5"/>
      <c r="H34" s="5"/>
      <c r="I34" s="6"/>
      <c r="J34" s="6"/>
      <c r="K34" s="6"/>
      <c r="M34" s="7"/>
    </row>
    <row r="35" s="8" customFormat="true" ht="12.75" hidden="false" customHeight="false" outlineLevel="0" collapsed="false">
      <c r="A35" s="8" t="str">
        <f aca="false">HYPERLINK("http://www2.ebi.ac.uk/ego/QuickGO?mode=display&amp;entry=GO%3A0005575","GO Cellular Component")</f>
        <v>GO Cellular Component</v>
      </c>
      <c r="B35" s="8" t="str">
        <f aca="false">HYPERLINK("http://www2.ebi.ac.uk/ego/QuickGO?mode=display&amp;entry=GO%3A0005732","small nucleolar ribonucleoprotein complex")</f>
        <v>small nucleolar ribonucleoprotein complex</v>
      </c>
      <c r="C35" s="1" t="n">
        <f aca="false">(D35/E35)/(F35/G35)</f>
        <v>21.0599226804124</v>
      </c>
      <c r="D35" s="9" t="n">
        <v>5</v>
      </c>
      <c r="E35" s="9" t="n">
        <v>97</v>
      </c>
      <c r="F35" s="9" t="n">
        <v>16</v>
      </c>
      <c r="G35" s="9" t="n">
        <v>6537</v>
      </c>
      <c r="H35" s="10" t="n">
        <v>6.9443420652653E-005</v>
      </c>
      <c r="I35" s="10" t="n">
        <v>0.0472</v>
      </c>
      <c r="J35" s="10" t="n">
        <v>0.0472</v>
      </c>
      <c r="K35" s="10" t="n">
        <v>0.001</v>
      </c>
      <c r="L35" s="8" t="n">
        <v>0</v>
      </c>
      <c r="M35" s="8" t="n">
        <v>0</v>
      </c>
      <c r="N35" s="8" t="s">
        <v>61</v>
      </c>
      <c r="O35" s="8" t="s">
        <v>62</v>
      </c>
    </row>
    <row r="36" s="8" customFormat="true" ht="12.75" hidden="false" customHeight="false" outlineLevel="0" collapsed="false">
      <c r="A36" s="8" t="str">
        <f aca="false">HYPERLINK("http://www2.ebi.ac.uk/ego/QuickGO?mode=display&amp;entry=GO%3A0005575","GO Cellular Component")</f>
        <v>GO Cellular Component</v>
      </c>
      <c r="B36" s="8" t="str">
        <f aca="false">HYPERLINK("http://www2.ebi.ac.uk/ego/QuickGO?mode=display&amp;entry=GO%3A0019028","viral capsid")</f>
        <v>viral capsid</v>
      </c>
      <c r="C36" s="1" t="n">
        <f aca="false">(D36/E36)/(F36/G36)</f>
        <v>9.62739322533137</v>
      </c>
      <c r="D36" s="9" t="n">
        <v>5</v>
      </c>
      <c r="E36" s="9" t="n">
        <v>97</v>
      </c>
      <c r="F36" s="9" t="n">
        <v>35</v>
      </c>
      <c r="G36" s="9" t="n">
        <v>6537</v>
      </c>
      <c r="H36" s="9" t="n">
        <v>0.00161356791796925</v>
      </c>
      <c r="I36" s="10" t="n">
        <v>1</v>
      </c>
      <c r="J36" s="10" t="n">
        <v>0.234</v>
      </c>
      <c r="K36" s="10" t="n">
        <v>0.015</v>
      </c>
      <c r="L36" s="8" t="n">
        <v>0</v>
      </c>
      <c r="M36" s="8" t="n">
        <v>0</v>
      </c>
      <c r="N36" s="8" t="s">
        <v>63</v>
      </c>
      <c r="O36" s="8" t="s">
        <v>64</v>
      </c>
    </row>
    <row r="37" s="8" customFormat="true" ht="12.75" hidden="false" customHeight="false" outlineLevel="0" collapsed="false">
      <c r="A37" s="8" t="str">
        <f aca="false">HYPERLINK("http://www2.ebi.ac.uk/ego/QuickGO?mode=display&amp;entry=GO%3A0005575","GO Cellular Component")</f>
        <v>GO Cellular Component</v>
      </c>
      <c r="B37" s="8" t="str">
        <f aca="false">HYPERLINK("http://www2.ebi.ac.uk/ego/QuickGO?mode=display&amp;entry=GO%3A0019013","viral nucleocapsid")</f>
        <v>viral nucleocapsid</v>
      </c>
      <c r="C37" s="1" t="n">
        <f aca="false">(D37/E37)/(F37/G37)</f>
        <v>9.62739322533137</v>
      </c>
      <c r="D37" s="9" t="n">
        <v>5</v>
      </c>
      <c r="E37" s="9" t="n">
        <v>97</v>
      </c>
      <c r="F37" s="9" t="n">
        <v>35</v>
      </c>
      <c r="G37" s="9" t="n">
        <v>6537</v>
      </c>
      <c r="H37" s="9" t="n">
        <v>0.00161356791796925</v>
      </c>
      <c r="I37" s="10" t="n">
        <v>1</v>
      </c>
      <c r="J37" s="10" t="n">
        <v>0.234</v>
      </c>
      <c r="K37" s="10" t="n">
        <v>0.015</v>
      </c>
      <c r="L37" s="8" t="n">
        <v>0</v>
      </c>
      <c r="M37" s="8" t="n">
        <v>0</v>
      </c>
      <c r="N37" s="8" t="s">
        <v>63</v>
      </c>
      <c r="O37" s="8" t="s">
        <v>64</v>
      </c>
    </row>
    <row r="38" s="8" customFormat="true" ht="12.75" hidden="false" customHeight="false" outlineLevel="0" collapsed="false">
      <c r="A38" s="8" t="str">
        <f aca="false">HYPERLINK("http://www2.ebi.ac.uk/ego/QuickGO?mode=display&amp;entry=GO%3A0005575","GO Cellular Component")</f>
        <v>GO Cellular Component</v>
      </c>
      <c r="B38" s="8" t="str">
        <f aca="false">HYPERLINK("http://www2.ebi.ac.uk/ego/QuickGO?mode=display&amp;entry=GO%3A0046728","viral capsid (sensu Retroviridae)")</f>
        <v>viral capsid (sensu Retroviridae)</v>
      </c>
      <c r="C38" s="1" t="n">
        <f aca="false">(D38/E38)/(F38/G38)</f>
        <v>9.62739322533137</v>
      </c>
      <c r="D38" s="9" t="n">
        <v>5</v>
      </c>
      <c r="E38" s="9" t="n">
        <v>97</v>
      </c>
      <c r="F38" s="9" t="n">
        <v>35</v>
      </c>
      <c r="G38" s="9" t="n">
        <v>6537</v>
      </c>
      <c r="H38" s="9" t="n">
        <v>0.00161356791796925</v>
      </c>
      <c r="I38" s="10" t="n">
        <v>1</v>
      </c>
      <c r="J38" s="10" t="n">
        <v>0.234</v>
      </c>
      <c r="K38" s="10" t="n">
        <v>0.015</v>
      </c>
      <c r="L38" s="8" t="n">
        <v>0</v>
      </c>
      <c r="M38" s="8" t="n">
        <v>0</v>
      </c>
      <c r="N38" s="8" t="s">
        <v>63</v>
      </c>
      <c r="O38" s="8" t="s">
        <v>64</v>
      </c>
    </row>
    <row r="39" s="8" customFormat="true" ht="12.75" hidden="false" customHeight="false" outlineLevel="0" collapsed="false">
      <c r="A39" s="8" t="str">
        <f aca="false">HYPERLINK("http://www2.ebi.ac.uk/ego/QuickGO?mode=display&amp;entry=GO%3A0005575","GO Cellular Component")</f>
        <v>GO Cellular Component</v>
      </c>
      <c r="B39" s="8" t="str">
        <f aca="false">HYPERLINK("http://www2.ebi.ac.uk/ego/QuickGO?mode=display&amp;entry=GO%3A0019012","virion")</f>
        <v>virion</v>
      </c>
      <c r="C39" s="1" t="n">
        <f aca="false">(D39/E39)/(F39/G39)</f>
        <v>8.63996827914354</v>
      </c>
      <c r="D39" s="9" t="n">
        <v>5</v>
      </c>
      <c r="E39" s="9" t="n">
        <v>97</v>
      </c>
      <c r="F39" s="9" t="n">
        <v>39</v>
      </c>
      <c r="G39" s="9" t="n">
        <v>6537</v>
      </c>
      <c r="H39" s="9" t="n">
        <v>0.00242373601096448</v>
      </c>
      <c r="I39" s="10" t="n">
        <v>1</v>
      </c>
      <c r="J39" s="10" t="n">
        <v>0.248</v>
      </c>
      <c r="K39" s="10" t="n">
        <v>0.026</v>
      </c>
      <c r="L39" s="8" t="n">
        <v>0</v>
      </c>
      <c r="M39" s="8" t="n">
        <v>0</v>
      </c>
      <c r="N39" s="8" t="s">
        <v>63</v>
      </c>
      <c r="O39" s="8" t="s">
        <v>64</v>
      </c>
    </row>
    <row r="40" s="8" customFormat="true" ht="12.75" hidden="false" customHeight="false" outlineLevel="0" collapsed="false">
      <c r="A40" s="8" t="str">
        <f aca="false">HYPERLINK("http://www2.ebi.ac.uk/ego/QuickGO?mode=display&amp;entry=GO%3A0005575","GO Cellular Component")</f>
        <v>GO Cellular Component</v>
      </c>
      <c r="B40" s="8" t="str">
        <f aca="false">HYPERLINK("http://www2.ebi.ac.uk/ego/QuickGO?mode=display&amp;entry=GO%3A0005730","nucleolus")</f>
        <v>nucleolus</v>
      </c>
      <c r="C40" s="1" t="n">
        <f aca="false">(D40/E40)/(F40/G40)</f>
        <v>6.03508232035698</v>
      </c>
      <c r="D40" s="9" t="n">
        <v>6</v>
      </c>
      <c r="E40" s="9" t="n">
        <v>97</v>
      </c>
      <c r="F40" s="9" t="n">
        <v>67</v>
      </c>
      <c r="G40" s="9" t="n">
        <v>6537</v>
      </c>
      <c r="H40" s="9" t="n">
        <v>0.00289586891749927</v>
      </c>
      <c r="I40" s="10" t="n">
        <v>1</v>
      </c>
      <c r="J40" s="10" t="n">
        <v>0.248</v>
      </c>
      <c r="K40" s="10" t="n">
        <v>0.033</v>
      </c>
      <c r="L40" s="8" t="n">
        <v>0</v>
      </c>
      <c r="M40" s="8" t="n">
        <v>0</v>
      </c>
      <c r="N40" s="8" t="s">
        <v>65</v>
      </c>
      <c r="O40" s="8" t="s">
        <v>66</v>
      </c>
    </row>
    <row r="41" s="8" customFormat="true" ht="12.75" hidden="false" customHeight="false" outlineLevel="0" collapsed="false">
      <c r="A41" s="8" t="str">
        <f aca="false">HYPERLINK("http://www2.ebi.ac.uk/ego/QuickGO?mode=display&amp;entry=GO%3A0005575","GO Cellular Component")</f>
        <v>GO Cellular Component</v>
      </c>
      <c r="B41" s="8" t="str">
        <f aca="false">HYPERLINK("http://www2.ebi.ac.uk/ego/QuickGO?mode=display&amp;entry=GO%3A0030532","small nuclear ribonucleoprotein complex")</f>
        <v>small nuclear ribonucleoprotein complex</v>
      </c>
      <c r="C41" s="1" t="n">
        <f aca="false">(D41/E41)/(F41/G41)</f>
        <v>13.4783505154639</v>
      </c>
      <c r="D41" s="9" t="n">
        <v>4</v>
      </c>
      <c r="E41" s="9" t="n">
        <v>97</v>
      </c>
      <c r="F41" s="9" t="n">
        <v>20</v>
      </c>
      <c r="G41" s="9" t="n">
        <v>6537</v>
      </c>
      <c r="H41" s="9" t="n">
        <v>0.00291905396558026</v>
      </c>
      <c r="I41" s="10" t="n">
        <v>1</v>
      </c>
      <c r="J41" s="10" t="n">
        <v>0.248</v>
      </c>
      <c r="K41" s="10" t="n">
        <v>0.033</v>
      </c>
      <c r="L41" s="8" t="n">
        <v>0</v>
      </c>
      <c r="M41" s="8" t="n">
        <v>0</v>
      </c>
      <c r="N41" s="8" t="s">
        <v>67</v>
      </c>
      <c r="O41" s="8" t="s">
        <v>68</v>
      </c>
    </row>
    <row r="42" s="8" customFormat="true" ht="12.75" hidden="false" customHeight="false" outlineLevel="0" collapsed="false">
      <c r="A42" s="8" t="str">
        <f aca="false">HYPERLINK("http://www2.ebi.ac.uk/ego/QuickGO?mode=display&amp;entry=GO%3A0005575","GO Cellular Component")</f>
        <v>GO Cellular Component</v>
      </c>
      <c r="B42" s="8" t="str">
        <f aca="false">HYPERLINK("http://www2.ebi.ac.uk/ego/QuickGO?mode=display&amp;entry=GO%3A0030529","ribonucleoprotein complex")</f>
        <v>ribonucleoprotein complex</v>
      </c>
      <c r="C42" s="1" t="n">
        <f aca="false">(D42/E42)/(F42/G42)</f>
        <v>3.03566453050989</v>
      </c>
      <c r="D42" s="9" t="n">
        <v>10</v>
      </c>
      <c r="E42" s="9" t="n">
        <v>97</v>
      </c>
      <c r="F42" s="9" t="n">
        <v>222</v>
      </c>
      <c r="G42" s="9" t="n">
        <v>6537</v>
      </c>
      <c r="H42" s="9" t="n">
        <v>0.00509460367752892</v>
      </c>
      <c r="I42" s="10" t="n">
        <v>1</v>
      </c>
      <c r="J42" s="10" t="n">
        <v>0.346</v>
      </c>
      <c r="K42" s="10" t="n">
        <v>0.056</v>
      </c>
      <c r="L42" s="8" t="n">
        <v>0</v>
      </c>
      <c r="M42" s="8" t="n">
        <v>0</v>
      </c>
      <c r="N42" s="8" t="s">
        <v>69</v>
      </c>
      <c r="O42" s="8" t="s">
        <v>70</v>
      </c>
    </row>
    <row r="43" s="8" customFormat="true" ht="12.75" hidden="false" customHeight="false" outlineLevel="0" collapsed="false">
      <c r="A43" s="8" t="str">
        <f aca="false">HYPERLINK("http://www2.ebi.ac.uk/ego/QuickGO?mode=display&amp;entry=GO%3A0005575","GO Cellular Component")</f>
        <v>GO Cellular Component</v>
      </c>
      <c r="B43" s="8" t="str">
        <f aca="false">HYPERLINK("http://www2.ebi.ac.uk/ego/QuickGO?mode=display&amp;entry=GO%3A0005634","nucleus")</f>
        <v>nucleus</v>
      </c>
      <c r="C43" s="1" t="n">
        <f aca="false">(D43/E43)/(F43/G43)</f>
        <v>1.43556396022693</v>
      </c>
      <c r="D43" s="9" t="n">
        <v>36</v>
      </c>
      <c r="E43" s="9" t="n">
        <v>97</v>
      </c>
      <c r="F43" s="9" t="n">
        <v>1690</v>
      </c>
      <c r="G43" s="9" t="n">
        <v>6537</v>
      </c>
      <c r="H43" s="9" t="n">
        <v>0.0135015263543592</v>
      </c>
      <c r="I43" s="10" t="n">
        <v>1</v>
      </c>
      <c r="J43" s="10" t="n">
        <v>0.612</v>
      </c>
      <c r="K43" s="10" t="n">
        <v>0.139</v>
      </c>
      <c r="L43" s="8" t="n">
        <v>0</v>
      </c>
      <c r="M43" s="8" t="n">
        <v>0</v>
      </c>
      <c r="N43" s="8" t="s">
        <v>71</v>
      </c>
      <c r="O43" s="8" t="s">
        <v>72</v>
      </c>
    </row>
    <row r="44" s="8" customFormat="true" ht="12.75" hidden="false" customHeight="false" outlineLevel="0" collapsed="false">
      <c r="A44" s="8" t="str">
        <f aca="false">HYPERLINK("http://www2.ebi.ac.uk/ego/QuickGO?mode=display&amp;entry=GO%3A0005575","GO Cellular Component")</f>
        <v>GO Cellular Component</v>
      </c>
      <c r="B44" s="8" t="str">
        <f aca="false">HYPERLINK("http://www2.ebi.ac.uk/ego/QuickGO?mode=display&amp;entry=GO%3A0043231","intracellular membrane-bound organelle")</f>
        <v>intracellular membrane-bound organelle</v>
      </c>
      <c r="C44" s="1" t="n">
        <f aca="false">(D44/E44)/(F44/G44)</f>
        <v>1.21032188426978</v>
      </c>
      <c r="D44" s="9" t="n">
        <v>47</v>
      </c>
      <c r="E44" s="9" t="n">
        <v>97</v>
      </c>
      <c r="F44" s="9" t="n">
        <v>2617</v>
      </c>
      <c r="G44" s="9" t="n">
        <v>6537</v>
      </c>
      <c r="H44" s="9" t="n">
        <v>0.0698723854546069</v>
      </c>
      <c r="I44" s="10" t="n">
        <v>1</v>
      </c>
      <c r="J44" s="10" t="n">
        <v>1</v>
      </c>
      <c r="K44" s="10" t="n">
        <v>0.63</v>
      </c>
      <c r="L44" s="8" t="n">
        <v>1</v>
      </c>
      <c r="M44" s="11" t="n">
        <v>0.1</v>
      </c>
      <c r="N44" s="8" t="s">
        <v>73</v>
      </c>
      <c r="O44" s="8" t="s">
        <v>74</v>
      </c>
    </row>
    <row r="45" s="8" customFormat="true" ht="12.75" hidden="false" customHeight="false" outlineLevel="0" collapsed="false">
      <c r="A45" s="8" t="str">
        <f aca="false">HYPERLINK("http://www2.ebi.ac.uk/ego/QuickGO?mode=display&amp;entry=GO%3A0005575","GO Cellular Component")</f>
        <v>GO Cellular Component</v>
      </c>
      <c r="B45" s="8" t="str">
        <f aca="false">HYPERLINK("http://www2.ebi.ac.uk/ego/QuickGO?mode=display&amp;entry=GO%3A0043227","membrane-bound organelle")</f>
        <v>membrane-bound organelle</v>
      </c>
      <c r="C45" s="1" t="n">
        <f aca="false">(D45/E45)/(F45/G45)</f>
        <v>1.21032188426978</v>
      </c>
      <c r="D45" s="9" t="n">
        <v>47</v>
      </c>
      <c r="E45" s="9" t="n">
        <v>97</v>
      </c>
      <c r="F45" s="9" t="n">
        <v>2617</v>
      </c>
      <c r="G45" s="9" t="n">
        <v>6537</v>
      </c>
      <c r="H45" s="9" t="n">
        <v>0.0698723854546069</v>
      </c>
      <c r="I45" s="10" t="n">
        <v>1</v>
      </c>
      <c r="J45" s="10" t="n">
        <v>1</v>
      </c>
      <c r="K45" s="10" t="n">
        <v>0.63</v>
      </c>
      <c r="L45" s="8" t="n">
        <v>1</v>
      </c>
      <c r="M45" s="11" t="n">
        <v>0.0909</v>
      </c>
      <c r="N45" s="8" t="s">
        <v>73</v>
      </c>
      <c r="O45" s="8" t="s">
        <v>74</v>
      </c>
    </row>
    <row r="46" s="8" customFormat="true" ht="12.75" hidden="false" customHeight="false" outlineLevel="0" collapsed="false">
      <c r="A46" s="8" t="str">
        <f aca="false">HYPERLINK("http://www2.ebi.ac.uk/ego/QuickGO?mode=display&amp;entry=GO%3A0005575","GO Cellular Component")</f>
        <v>GO Cellular Component</v>
      </c>
      <c r="B46" s="8" t="str">
        <f aca="false">HYPERLINK("http://www2.ebi.ac.uk/ego/QuickGO?mode=display&amp;entry=GO%3A0008370","obsolete cellular component")</f>
        <v>obsolete cellular component</v>
      </c>
      <c r="C46" s="1" t="n">
        <f aca="false">(D46/E46)/(F46/G46)</f>
        <v>1.98942443032678</v>
      </c>
      <c r="D46" s="9" t="n">
        <v>8</v>
      </c>
      <c r="E46" s="9" t="n">
        <v>97</v>
      </c>
      <c r="F46" s="9" t="n">
        <v>271</v>
      </c>
      <c r="G46" s="9" t="n">
        <v>6537</v>
      </c>
      <c r="H46" s="9" t="n">
        <v>0.102584040451852</v>
      </c>
      <c r="I46" s="10" t="n">
        <v>1</v>
      </c>
      <c r="J46" s="10" t="n">
        <v>1</v>
      </c>
      <c r="K46" s="10" t="n">
        <v>0.812</v>
      </c>
      <c r="L46" s="8" t="n">
        <v>2</v>
      </c>
      <c r="M46" s="11" t="n">
        <v>0.167</v>
      </c>
      <c r="N46" s="8" t="s">
        <v>75</v>
      </c>
      <c r="O46" s="8" t="s">
        <v>76</v>
      </c>
    </row>
    <row r="47" s="3" customFormat="true" ht="12.75" hidden="false" customHeight="false" outlineLevel="0" collapsed="false">
      <c r="A47" s="3" t="str">
        <f aca="false">HYPERLINK("http://www2.ebi.ac.uk/ego/QuickGO?mode=display&amp;entry=GO%3A0005575","GO Cellular Component")</f>
        <v>GO Cellular Component</v>
      </c>
      <c r="B47" s="3" t="str">
        <f aca="false">HYPERLINK("http://www2.ebi.ac.uk/ego/QuickGO?mode=display&amp;entry=GO%3A0046930","pore complex")</f>
        <v>pore complex</v>
      </c>
      <c r="C47" s="4" t="n">
        <f aca="false">(D47/E47)/(F47/G47)</f>
        <v>4.70175017981299</v>
      </c>
      <c r="D47" s="5" t="n">
        <v>3</v>
      </c>
      <c r="E47" s="5" t="n">
        <v>97</v>
      </c>
      <c r="F47" s="5" t="n">
        <v>43</v>
      </c>
      <c r="G47" s="5" t="n">
        <v>6537</v>
      </c>
      <c r="H47" s="5" t="n">
        <v>0.13101666677444</v>
      </c>
      <c r="I47" s="6" t="n">
        <v>1</v>
      </c>
      <c r="J47" s="6" t="n">
        <v>1</v>
      </c>
      <c r="K47" s="6" t="n">
        <v>0.899</v>
      </c>
      <c r="L47" s="3" t="n">
        <v>3</v>
      </c>
      <c r="M47" s="7" t="n">
        <v>0.231</v>
      </c>
      <c r="N47" s="3" t="s">
        <v>77</v>
      </c>
      <c r="O47" s="3" t="s">
        <v>78</v>
      </c>
    </row>
    <row r="48" s="3" customFormat="true" ht="12.75" hidden="false" customHeight="false" outlineLevel="0" collapsed="false">
      <c r="A48" s="3" t="str">
        <f aca="false">HYPERLINK("http://www2.ebi.ac.uk/ego/QuickGO?mode=display&amp;entry=GO%3A0005575","GO Cellular Component")</f>
        <v>GO Cellular Component</v>
      </c>
      <c r="B48" s="3" t="str">
        <f aca="false">HYPERLINK("http://www2.ebi.ac.uk/ego/QuickGO?mode=display&amp;entry=GO%3A0005643","nuclear pore")</f>
        <v>nuclear pore</v>
      </c>
      <c r="C48" s="4" t="n">
        <f aca="false">(D48/E48)/(F48/G48)</f>
        <v>4.70175017981299</v>
      </c>
      <c r="D48" s="5" t="n">
        <v>3</v>
      </c>
      <c r="E48" s="5" t="n">
        <v>97</v>
      </c>
      <c r="F48" s="5" t="n">
        <v>43</v>
      </c>
      <c r="G48" s="5" t="n">
        <v>6537</v>
      </c>
      <c r="H48" s="5" t="n">
        <v>0.13101666677444</v>
      </c>
      <c r="I48" s="6" t="n">
        <v>1</v>
      </c>
      <c r="J48" s="6" t="n">
        <v>1</v>
      </c>
      <c r="K48" s="6" t="n">
        <v>0.899</v>
      </c>
      <c r="L48" s="3" t="n">
        <v>3</v>
      </c>
      <c r="M48" s="7" t="n">
        <v>0.214</v>
      </c>
      <c r="N48" s="3" t="s">
        <v>77</v>
      </c>
      <c r="O48" s="3" t="s">
        <v>78</v>
      </c>
    </row>
    <row r="49" s="3" customFormat="true" ht="12.75" hidden="false" customHeight="false" outlineLevel="0" collapsed="false">
      <c r="A49" s="3" t="str">
        <f aca="false">HYPERLINK("http://www2.ebi.ac.uk/ego/QuickGO?mode=display&amp;entry=GO%3A0005575","GO Cellular Component")</f>
        <v>GO Cellular Component</v>
      </c>
      <c r="B49" s="3" t="str">
        <f aca="false">HYPERLINK("http://www2.ebi.ac.uk/ego/QuickGO?mode=display&amp;entry=GO%3A0012505","endomembrane system")</f>
        <v>endomembrane system</v>
      </c>
      <c r="C49" s="4" t="n">
        <f aca="false">(D49/E49)/(F49/G49)</f>
        <v>2.33999140893471</v>
      </c>
      <c r="D49" s="5" t="n">
        <v>5</v>
      </c>
      <c r="E49" s="5" t="n">
        <v>97</v>
      </c>
      <c r="F49" s="5" t="n">
        <v>144</v>
      </c>
      <c r="G49" s="5" t="n">
        <v>6537</v>
      </c>
      <c r="H49" s="5" t="n">
        <v>0.160968446848377</v>
      </c>
      <c r="I49" s="6" t="n">
        <v>1</v>
      </c>
      <c r="J49" s="6" t="n">
        <v>1</v>
      </c>
      <c r="K49" s="6" t="n">
        <v>0.943</v>
      </c>
      <c r="L49" s="3" t="n">
        <v>4</v>
      </c>
      <c r="M49" s="7" t="n">
        <v>0.267</v>
      </c>
      <c r="N49" s="3" t="s">
        <v>79</v>
      </c>
      <c r="O49" s="3" t="s">
        <v>80</v>
      </c>
    </row>
    <row r="50" s="3" customFormat="true" ht="12.75" hidden="false" customHeight="false" outlineLevel="0" collapsed="false">
      <c r="A50" s="3" t="str">
        <f aca="false">HYPERLINK("http://www2.ebi.ac.uk/ego/QuickGO?mode=display&amp;entry=GO%3A0005575","GO Cellular Component")</f>
        <v>GO Cellular Component</v>
      </c>
      <c r="B50" s="3" t="str">
        <f aca="false">HYPERLINK("http://www2.ebi.ac.uk/ego/QuickGO?mode=display&amp;entry=GO%3A0030530","heterogeneous nuclear ribonucleoprotein complex")</f>
        <v>heterogeneous nuclear ribonucleoprotein complex</v>
      </c>
      <c r="C50" s="4" t="n">
        <f aca="false">(D50/E50)/(F50/G50)</f>
        <v>11.2319587628866</v>
      </c>
      <c r="D50" s="5" t="n">
        <v>2</v>
      </c>
      <c r="E50" s="5" t="n">
        <v>97</v>
      </c>
      <c r="F50" s="5" t="n">
        <v>12</v>
      </c>
      <c r="G50" s="5" t="n">
        <v>6537</v>
      </c>
      <c r="H50" s="5" t="n">
        <v>0.162793985543866</v>
      </c>
      <c r="I50" s="6" t="n">
        <v>1</v>
      </c>
      <c r="J50" s="6" t="n">
        <v>1</v>
      </c>
      <c r="K50" s="6" t="n">
        <v>0.943</v>
      </c>
      <c r="L50" s="3" t="n">
        <v>4</v>
      </c>
      <c r="M50" s="7" t="n">
        <v>0.25</v>
      </c>
      <c r="N50" s="3" t="s">
        <v>81</v>
      </c>
      <c r="O50" s="3" t="s">
        <v>82</v>
      </c>
    </row>
    <row r="51" s="3" customFormat="true" ht="12.75" hidden="false" customHeight="false" outlineLevel="0" collapsed="false">
      <c r="A51" s="3" t="str">
        <f aca="false">HYPERLINK("http://www2.ebi.ac.uk/ego/QuickGO?mode=display&amp;entry=GO%3A0005575","GO Cellular Component")</f>
        <v>GO Cellular Component</v>
      </c>
      <c r="B51" s="3" t="str">
        <f aca="false">HYPERLINK("http://www2.ebi.ac.uk/ego/QuickGO?mode=display&amp;entry=GO%3A0009507","chloroplast")</f>
        <v>chloroplast</v>
      </c>
      <c r="C51" s="4" t="n">
        <f aca="false">(D51/E51)/(F51/G51)</f>
        <v>10.3679619349722</v>
      </c>
      <c r="D51" s="5" t="n">
        <v>2</v>
      </c>
      <c r="E51" s="5" t="n">
        <v>97</v>
      </c>
      <c r="F51" s="5" t="n">
        <v>13</v>
      </c>
      <c r="G51" s="5" t="n">
        <v>6537</v>
      </c>
      <c r="H51" s="5" t="n">
        <v>0.175111499319773</v>
      </c>
      <c r="I51" s="6" t="n">
        <v>1</v>
      </c>
      <c r="J51" s="6" t="n">
        <v>1</v>
      </c>
      <c r="K51" s="6" t="n">
        <v>0.959</v>
      </c>
      <c r="L51" s="3" t="n">
        <v>5</v>
      </c>
      <c r="M51" s="7" t="n">
        <v>0.294</v>
      </c>
      <c r="N51" s="3" t="s">
        <v>83</v>
      </c>
      <c r="O51" s="3" t="s">
        <v>84</v>
      </c>
    </row>
    <row r="52" s="3" customFormat="true" ht="12.75" hidden="false" customHeight="false" outlineLevel="0" collapsed="false">
      <c r="C52" s="4" t="e">
        <f aca="false">(D52/E52)/(F52/G52)</f>
        <v>#DIV/0!</v>
      </c>
      <c r="D52" s="5"/>
      <c r="E52" s="5"/>
      <c r="F52" s="5"/>
      <c r="G52" s="5"/>
      <c r="H52" s="5"/>
      <c r="I52" s="6"/>
      <c r="J52" s="6"/>
      <c r="K52" s="6"/>
      <c r="M52" s="7"/>
    </row>
    <row r="53" s="8" customFormat="true" ht="12.75" hidden="false" customHeight="false" outlineLevel="0" collapsed="false">
      <c r="A53" s="8" t="str">
        <f aca="false">HYPERLINK("http://www2.ebi.ac.uk/ego/QuickGO?mode=display&amp;entry=GO%3A0003674","GO Molecular Function")</f>
        <v>GO Molecular Function</v>
      </c>
      <c r="B53" s="8" t="str">
        <f aca="false">HYPERLINK("http://www2.ebi.ac.uk/ego/QuickGO?mode=display&amp;entry=GO%3A0003723","RNA binding")</f>
        <v>RNA binding</v>
      </c>
      <c r="C53" s="1" t="n">
        <f aca="false">(D53/E53)/(F53/G53)</f>
        <v>2.84681769147789</v>
      </c>
      <c r="D53" s="9" t="n">
        <v>13</v>
      </c>
      <c r="E53" s="9" t="n">
        <v>99</v>
      </c>
      <c r="F53" s="9" t="n">
        <v>309</v>
      </c>
      <c r="G53" s="9" t="n">
        <v>6699</v>
      </c>
      <c r="H53" s="9" t="n">
        <v>0.00171837420125131</v>
      </c>
      <c r="I53" s="10" t="n">
        <v>1</v>
      </c>
      <c r="J53" s="10" t="n">
        <v>0.234</v>
      </c>
      <c r="K53" s="10" t="n">
        <v>0.029</v>
      </c>
      <c r="L53" s="8" t="n">
        <v>0</v>
      </c>
      <c r="M53" s="8" t="n">
        <v>0</v>
      </c>
      <c r="N53" s="8" t="s">
        <v>85</v>
      </c>
      <c r="O53" s="8" t="s">
        <v>86</v>
      </c>
    </row>
    <row r="54" s="8" customFormat="true" ht="12.75" hidden="false" customHeight="false" outlineLevel="0" collapsed="false">
      <c r="A54" s="8" t="str">
        <f aca="false">HYPERLINK("http://www2.ebi.ac.uk/ego/QuickGO?mode=display&amp;entry=GO%3A0003674","GO Molecular Function")</f>
        <v>GO Molecular Function</v>
      </c>
      <c r="B54" s="8" t="str">
        <f aca="false">HYPERLINK("http://www2.ebi.ac.uk/ego/QuickGO?mode=display&amp;entry=GO%3A0008248","pre-mRNA splicing factor activity")</f>
        <v>pre-mRNA splicing factor activity</v>
      </c>
      <c r="C54" s="1" t="n">
        <f aca="false">(D54/E54)/(F54/G54)</f>
        <v>7.68939393939394</v>
      </c>
      <c r="D54" s="9" t="n">
        <v>5</v>
      </c>
      <c r="E54" s="9" t="n">
        <v>99</v>
      </c>
      <c r="F54" s="9" t="n">
        <v>44</v>
      </c>
      <c r="G54" s="9" t="n">
        <v>6699</v>
      </c>
      <c r="H54" s="9" t="n">
        <v>0.00373482781174587</v>
      </c>
      <c r="I54" s="10" t="n">
        <v>1</v>
      </c>
      <c r="J54" s="10" t="n">
        <v>0.282</v>
      </c>
      <c r="K54" s="10" t="n">
        <v>0.072</v>
      </c>
      <c r="L54" s="8" t="n">
        <v>0</v>
      </c>
      <c r="M54" s="8" t="n">
        <v>0</v>
      </c>
      <c r="N54" s="8" t="s">
        <v>61</v>
      </c>
      <c r="O54" s="8" t="s">
        <v>62</v>
      </c>
    </row>
    <row r="55" s="8" customFormat="true" ht="12.75" hidden="false" customHeight="false" outlineLevel="0" collapsed="false">
      <c r="A55" s="8" t="str">
        <f aca="false">HYPERLINK("http://www2.ebi.ac.uk/ego/QuickGO?mode=display&amp;entry=GO%3A0003674","GO Molecular Function")</f>
        <v>GO Molecular Function</v>
      </c>
      <c r="B55" s="8" t="str">
        <f aca="false">HYPERLINK("http://www2.ebi.ac.uk/ego/QuickGO?mode=display&amp;entry=GO%3A0003729","mRNA binding")</f>
        <v>mRNA binding</v>
      </c>
      <c r="C55" s="1" t="n">
        <f aca="false">(D55/E55)/(F55/G55)</f>
        <v>5.83333333333333</v>
      </c>
      <c r="D55" s="9" t="n">
        <v>5</v>
      </c>
      <c r="E55" s="9" t="n">
        <v>99</v>
      </c>
      <c r="F55" s="9" t="n">
        <v>58</v>
      </c>
      <c r="G55" s="9" t="n">
        <v>6699</v>
      </c>
      <c r="H55" s="9" t="n">
        <v>0.00999353647981441</v>
      </c>
      <c r="I55" s="10" t="n">
        <v>1</v>
      </c>
      <c r="J55" s="10" t="n">
        <v>0.541</v>
      </c>
      <c r="K55" s="10" t="n">
        <v>0.203</v>
      </c>
      <c r="L55" s="8" t="n">
        <v>0</v>
      </c>
      <c r="M55" s="8" t="n">
        <v>0</v>
      </c>
      <c r="N55" s="8" t="s">
        <v>61</v>
      </c>
      <c r="O55" s="8" t="s">
        <v>62</v>
      </c>
    </row>
    <row r="56" s="8" customFormat="true" ht="12.75" hidden="false" customHeight="false" outlineLevel="0" collapsed="false">
      <c r="A56" s="8" t="str">
        <f aca="false">HYPERLINK("http://www2.ebi.ac.uk/ego/QuickGO?mode=display&amp;entry=GO%3A0003674","GO Molecular Function")</f>
        <v>GO Molecular Function</v>
      </c>
      <c r="B56" s="8" t="str">
        <f aca="false">HYPERLINK("http://www2.ebi.ac.uk/ego/QuickGO?mode=display&amp;entry=GO%3A0016740","transferase activity")</f>
        <v>transferase activity</v>
      </c>
      <c r="C56" s="1" t="n">
        <f aca="false">(D56/E56)/(F56/G56)</f>
        <v>1.72499034376207</v>
      </c>
      <c r="D56" s="9" t="n">
        <v>22</v>
      </c>
      <c r="E56" s="9" t="n">
        <v>99</v>
      </c>
      <c r="F56" s="9" t="n">
        <v>863</v>
      </c>
      <c r="G56" s="9" t="n">
        <v>6699</v>
      </c>
      <c r="H56" s="9" t="n">
        <v>0.0119374381946331</v>
      </c>
      <c r="I56" s="10" t="n">
        <v>1</v>
      </c>
      <c r="J56" s="10" t="n">
        <v>0.58</v>
      </c>
      <c r="K56" s="10" t="n">
        <v>0.254</v>
      </c>
      <c r="L56" s="8" t="n">
        <v>0</v>
      </c>
      <c r="M56" s="8" t="n">
        <v>0</v>
      </c>
      <c r="N56" s="8" t="s">
        <v>87</v>
      </c>
      <c r="O56" s="8" t="s">
        <v>88</v>
      </c>
    </row>
    <row r="57" s="8" customFormat="true" ht="12.75" hidden="false" customHeight="false" outlineLevel="0" collapsed="false">
      <c r="A57" s="8" t="str">
        <f aca="false">HYPERLINK("http://www2.ebi.ac.uk/ego/QuickGO?mode=display&amp;entry=GO%3A0003674","GO Molecular Function")</f>
        <v>GO Molecular Function</v>
      </c>
      <c r="B57" s="8" t="str">
        <f aca="false">HYPERLINK("http://www2.ebi.ac.uk/ego/QuickGO?mode=display&amp;entry=GO%3A0016763","transferase activity\, transferring pentosyl groups")</f>
        <v>transferase activity\, transferring pentosyl groups</v>
      </c>
      <c r="C57" s="1" t="n">
        <f aca="false">(D57/E57)/(F57/G57)</f>
        <v>11.9411764705882</v>
      </c>
      <c r="D57" s="9" t="n">
        <v>3</v>
      </c>
      <c r="E57" s="9" t="n">
        <v>99</v>
      </c>
      <c r="F57" s="9" t="n">
        <v>17</v>
      </c>
      <c r="G57" s="9" t="n">
        <v>6699</v>
      </c>
      <c r="H57" s="9" t="n">
        <v>0.0249755008092738</v>
      </c>
      <c r="I57" s="10" t="n">
        <v>1</v>
      </c>
      <c r="J57" s="10" t="n">
        <v>0.944</v>
      </c>
      <c r="K57" s="10" t="n">
        <v>0.463</v>
      </c>
      <c r="L57" s="8" t="n">
        <v>0</v>
      </c>
      <c r="M57" s="8" t="n">
        <v>0</v>
      </c>
      <c r="N57" s="8" t="s">
        <v>89</v>
      </c>
      <c r="O57" s="8" t="s">
        <v>90</v>
      </c>
    </row>
    <row r="58" s="8" customFormat="true" ht="12.75" hidden="false" customHeight="false" outlineLevel="0" collapsed="false">
      <c r="A58" s="8" t="str">
        <f aca="false">HYPERLINK("http://www2.ebi.ac.uk/ego/QuickGO?mode=display&amp;entry=GO%3A0003674","GO Molecular Function")</f>
        <v>GO Molecular Function</v>
      </c>
      <c r="B58" s="8" t="str">
        <f aca="false">HYPERLINK("http://www2.ebi.ac.uk/ego/QuickGO?mode=display&amp;entry=GO%3A0016757","transferase activity\, transferring glycosyl groups")</f>
        <v>transferase activity\, transferring glycosyl groups</v>
      </c>
      <c r="C58" s="1" t="n">
        <f aca="false">(D58/E58)/(F58/G58)</f>
        <v>3.71794871794872</v>
      </c>
      <c r="D58" s="9" t="n">
        <v>5</v>
      </c>
      <c r="E58" s="9" t="n">
        <v>99</v>
      </c>
      <c r="F58" s="9" t="n">
        <v>91</v>
      </c>
      <c r="G58" s="9" t="n">
        <v>6699</v>
      </c>
      <c r="H58" s="9" t="n">
        <v>0.0438237101997048</v>
      </c>
      <c r="I58" s="10" t="n">
        <v>1</v>
      </c>
      <c r="J58" s="10" t="n">
        <v>1</v>
      </c>
      <c r="K58" s="10" t="n">
        <v>0.653</v>
      </c>
      <c r="L58" s="8" t="n">
        <v>1</v>
      </c>
      <c r="M58" s="11" t="n">
        <v>0.167</v>
      </c>
      <c r="N58" s="8" t="s">
        <v>91</v>
      </c>
      <c r="O58" s="8" t="s">
        <v>92</v>
      </c>
    </row>
    <row r="59" s="8" customFormat="true" ht="12.75" hidden="false" customHeight="false" outlineLevel="0" collapsed="false">
      <c r="A59" s="8" t="str">
        <f aca="false">HYPERLINK("http://www2.ebi.ac.uk/ego/QuickGO?mode=display&amp;entry=GO%3A0003674","GO Molecular Function")</f>
        <v>GO Molecular Function</v>
      </c>
      <c r="B59" s="8" t="s">
        <v>93</v>
      </c>
      <c r="C59" s="1" t="n">
        <f aca="false">(D59/E59)/(F59/G59)</f>
        <v>19.3333333333333</v>
      </c>
      <c r="D59" s="9" t="n">
        <v>2</v>
      </c>
      <c r="E59" s="9" t="n">
        <v>99</v>
      </c>
      <c r="F59" s="9" t="n">
        <v>7</v>
      </c>
      <c r="G59" s="9" t="n">
        <v>6699</v>
      </c>
      <c r="H59" s="9" t="n">
        <v>0.0980591449883969</v>
      </c>
      <c r="I59" s="10" t="n">
        <v>1</v>
      </c>
      <c r="J59" s="10" t="n">
        <v>1</v>
      </c>
      <c r="K59" s="10" t="n">
        <v>0.944</v>
      </c>
      <c r="L59" s="8" t="n">
        <v>4</v>
      </c>
      <c r="M59" s="11" t="n">
        <v>0.571</v>
      </c>
      <c r="N59" s="8" t="s">
        <v>94</v>
      </c>
      <c r="O59" s="8" t="s">
        <v>95</v>
      </c>
    </row>
    <row r="60" s="3" customFormat="true" ht="12.75" hidden="false" customHeight="false" outlineLevel="0" collapsed="false">
      <c r="A60" s="3" t="str">
        <f aca="false">HYPERLINK("http://www2.ebi.ac.uk/ego/QuickGO?mode=display&amp;entry=GO%3A0003674","GO Molecular Function")</f>
        <v>GO Molecular Function</v>
      </c>
      <c r="B60" s="3" t="str">
        <f aca="false">HYPERLINK("http://www2.ebi.ac.uk/ego/QuickGO?mode=display&amp;entry=GO%3A0003676","nucleic acid binding")</f>
        <v>nucleic acid binding</v>
      </c>
      <c r="C60" s="4" t="n">
        <f aca="false">(D60/E60)/(F60/G60)</f>
        <v>1.26243781094527</v>
      </c>
      <c r="D60" s="5" t="n">
        <v>30</v>
      </c>
      <c r="E60" s="5" t="n">
        <v>99</v>
      </c>
      <c r="F60" s="5" t="n">
        <v>1608</v>
      </c>
      <c r="G60" s="5" t="n">
        <v>6699</v>
      </c>
      <c r="H60" s="5" t="n">
        <v>0.119187700057804</v>
      </c>
      <c r="I60" s="6" t="n">
        <v>1</v>
      </c>
      <c r="J60" s="6" t="n">
        <v>1</v>
      </c>
      <c r="K60" s="6" t="n">
        <v>0.981</v>
      </c>
      <c r="L60" s="3" t="n">
        <v>6</v>
      </c>
      <c r="M60" s="7" t="n">
        <v>0.75</v>
      </c>
      <c r="N60" s="3" t="s">
        <v>96</v>
      </c>
      <c r="O60" s="3" t="s">
        <v>97</v>
      </c>
    </row>
    <row r="61" s="3" customFormat="true" ht="12.75" hidden="false" customHeight="false" outlineLevel="0" collapsed="false">
      <c r="A61" s="3" t="str">
        <f aca="false">HYPERLINK("http://www2.ebi.ac.uk/ego/QuickGO?mode=display&amp;entry=GO%3A0003674","GO Molecular Function")</f>
        <v>GO Molecular Function</v>
      </c>
      <c r="B61" s="3" t="str">
        <f aca="false">HYPERLINK("http://www2.ebi.ac.uk/ego/QuickGO?mode=display&amp;entry=GO%3A0003950","NAD+ ADP-ribosyltransferase activity")</f>
        <v>NAD+ ADP-ribosyltransferase activity</v>
      </c>
      <c r="C61" s="4" t="n">
        <f aca="false">(D61/E61)/(F61/G61)</f>
        <v>13.5333333333333</v>
      </c>
      <c r="D61" s="5" t="n">
        <v>2</v>
      </c>
      <c r="E61" s="5" t="n">
        <v>99</v>
      </c>
      <c r="F61" s="5" t="n">
        <v>10</v>
      </c>
      <c r="G61" s="5" t="n">
        <v>6699</v>
      </c>
      <c r="H61" s="5" t="n">
        <v>0.137112462101304</v>
      </c>
      <c r="I61" s="6" t="n">
        <v>1</v>
      </c>
      <c r="J61" s="6" t="n">
        <v>1</v>
      </c>
      <c r="K61" s="6" t="n">
        <v>0.989</v>
      </c>
      <c r="L61" s="3" t="n">
        <v>7</v>
      </c>
      <c r="M61" s="7" t="n">
        <v>0.778</v>
      </c>
      <c r="N61" s="3" t="s">
        <v>98</v>
      </c>
      <c r="O61" s="3" t="s">
        <v>99</v>
      </c>
    </row>
    <row r="62" s="3" customFormat="true" ht="12.75" hidden="false" customHeight="false" outlineLevel="0" collapsed="false">
      <c r="C62" s="4"/>
      <c r="D62" s="5"/>
      <c r="E62" s="5"/>
      <c r="F62" s="5"/>
      <c r="G62" s="5"/>
      <c r="H62" s="5"/>
      <c r="I62" s="6"/>
      <c r="J62" s="6"/>
      <c r="K62" s="6"/>
      <c r="M62" s="7"/>
    </row>
    <row r="63" s="3" customFormat="true" ht="12.75" hidden="false" customHeight="false" outlineLevel="0" collapsed="false">
      <c r="C63" s="4"/>
      <c r="D63" s="5"/>
      <c r="E63" s="5"/>
      <c r="F63" s="5"/>
      <c r="G63" s="5"/>
      <c r="H63" s="5"/>
      <c r="I63" s="6"/>
      <c r="J63" s="6"/>
      <c r="K63" s="6"/>
      <c r="M63" s="7"/>
    </row>
    <row r="64" s="3" customFormat="true" ht="12.75" hidden="false" customHeight="false" outlineLevel="0" collapsed="false">
      <c r="A64" s="3" t="str">
        <f aca="false">HYPERLINK("http://www.genmapp.org/MAPP_lists.html","GenMAPP pathway")</f>
        <v>GenMAPP pathway</v>
      </c>
      <c r="B64" s="3" t="str">
        <f aca="false">HYPERLINK("http://www.genmapp.org/MAPPSet-Human/KEGG_Pathway_MAPPs/Hs_Cell_Cycle.htm","Hs_Cell cycle")</f>
        <v>Hs_Cell cycle</v>
      </c>
      <c r="C64" s="4" t="n">
        <f aca="false">(D64/E64)/(F64/G64)</f>
        <v>3.98526077097506</v>
      </c>
      <c r="D64" s="5" t="n">
        <v>5</v>
      </c>
      <c r="E64" s="5" t="n">
        <v>14</v>
      </c>
      <c r="F64" s="5" t="n">
        <v>63</v>
      </c>
      <c r="G64" s="5" t="n">
        <v>703</v>
      </c>
      <c r="H64" s="5" t="n">
        <v>0.0226152171563677</v>
      </c>
      <c r="I64" s="6" t="n">
        <v>1</v>
      </c>
      <c r="J64" s="6" t="n">
        <v>0.905</v>
      </c>
      <c r="K64" s="6" t="n">
        <v>0.035</v>
      </c>
      <c r="L64" s="3" t="n">
        <v>0</v>
      </c>
      <c r="M64" s="3" t="n">
        <v>0</v>
      </c>
      <c r="N64" s="3" t="s">
        <v>100</v>
      </c>
      <c r="O64" s="3" t="s">
        <v>101</v>
      </c>
    </row>
    <row r="65" s="3" customFormat="true" ht="12.75" hidden="false" customHeight="false" outlineLevel="0" collapsed="false">
      <c r="A65" s="3" t="str">
        <f aca="false">HYPERLINK("http://www.genmapp.org/MAPP_lists.html","GenMAPP pathway")</f>
        <v>GenMAPP pathway</v>
      </c>
      <c r="B65" s="3" t="str">
        <f aca="false">HYPERLINK("http://www.genmapp.org/MAPPSet-Rat/KEGG_Pathway_MAPPs/Rn_Cell_cycle.htm","Rn_Cell cycle")</f>
        <v>Rn_Cell cycle</v>
      </c>
      <c r="C65" s="4" t="n">
        <f aca="false">(D65/E65)/(F65/G65)</f>
        <v>4.36645962732919</v>
      </c>
      <c r="D65" s="5" t="n">
        <v>4</v>
      </c>
      <c r="E65" s="5" t="n">
        <v>14</v>
      </c>
      <c r="F65" s="5" t="n">
        <v>46</v>
      </c>
      <c r="G65" s="5" t="n">
        <v>703</v>
      </c>
      <c r="H65" s="5" t="n">
        <v>0.0472106065880251</v>
      </c>
      <c r="I65" s="6" t="n">
        <v>1</v>
      </c>
      <c r="J65" s="6" t="n">
        <v>1</v>
      </c>
      <c r="K65" s="6" t="n">
        <v>0.066</v>
      </c>
      <c r="L65" s="3" t="n">
        <v>0</v>
      </c>
      <c r="M65" s="3" t="n">
        <v>0</v>
      </c>
      <c r="N65" s="3" t="s">
        <v>102</v>
      </c>
      <c r="O65" s="3" t="s">
        <v>103</v>
      </c>
    </row>
    <row r="66" s="3" customFormat="true" ht="12.75" hidden="false" customHeight="false" outlineLevel="0" collapsed="false">
      <c r="C66" s="4"/>
      <c r="D66" s="5"/>
      <c r="E66" s="5"/>
      <c r="F66" s="5"/>
      <c r="G66" s="5"/>
      <c r="H66" s="5"/>
      <c r="I66" s="6"/>
      <c r="J66" s="6"/>
      <c r="K66" s="6"/>
      <c r="M66" s="7"/>
    </row>
    <row r="67" s="3" customFormat="true" ht="12.75" hidden="false" customHeight="false" outlineLevel="0" collapsed="false">
      <c r="A67" s="3" t="str">
        <f aca="false">HYPERLINK("http://www.genome.ad.jp/kegg/kegg.html","KEGG pathway")</f>
        <v>KEGG pathway</v>
      </c>
      <c r="B67" s="3" t="str">
        <f aca="false">HYPERLINK("http://www.genome.ad.jp/dbget-bin/show_pathway?hsa04110","Cell cycle - Homo sapiens")</f>
        <v>Cell cycle - Homo sapiens</v>
      </c>
      <c r="C67" s="4" t="n">
        <f aca="false">(D67/E67)/(F67/G67)</f>
        <v>3.75128205128205</v>
      </c>
      <c r="D67" s="5" t="n">
        <v>4</v>
      </c>
      <c r="E67" s="5" t="n">
        <v>24</v>
      </c>
      <c r="F67" s="5" t="n">
        <v>65</v>
      </c>
      <c r="G67" s="5" t="n">
        <v>1463</v>
      </c>
      <c r="H67" s="5" t="n">
        <v>0.0786139619366975</v>
      </c>
      <c r="I67" s="6" t="n">
        <v>1</v>
      </c>
      <c r="J67" s="6" t="n">
        <v>1</v>
      </c>
      <c r="K67" s="6" t="n">
        <v>0.36</v>
      </c>
      <c r="L67" s="3" t="n">
        <v>0</v>
      </c>
      <c r="M67" s="3" t="n">
        <v>0</v>
      </c>
      <c r="N67" s="3" t="s">
        <v>104</v>
      </c>
      <c r="O67" s="3" t="s">
        <v>105</v>
      </c>
    </row>
    <row r="68" s="3" customFormat="true" ht="12.75" hidden="false" customHeight="false" outlineLevel="0" collapsed="false">
      <c r="A68" s="3" t="str">
        <f aca="false">HYPERLINK("http://www.genome.ad.jp/kegg/kegg.html","KEGG pathway")</f>
        <v>KEGG pathway</v>
      </c>
      <c r="B68" s="3" t="str">
        <f aca="false">HYPERLINK("http://www.genome.ad.jp/dbget-bin/show_pathway?hsa04350","TGF-betasignaling pathway  - Homo sapiens")</f>
        <v>TGF-betasignaling pathway  - Homo sapiens</v>
      </c>
      <c r="C68" s="4" t="n">
        <f aca="false">(D68/E68)/(F68/G68)</f>
        <v>3.89095744680851</v>
      </c>
      <c r="D68" s="5" t="n">
        <v>3</v>
      </c>
      <c r="E68" s="5" t="n">
        <v>24</v>
      </c>
      <c r="F68" s="5" t="n">
        <v>47</v>
      </c>
      <c r="G68" s="5" t="n">
        <v>1463</v>
      </c>
      <c r="H68" s="5" t="n">
        <v>0.167031419382938</v>
      </c>
      <c r="I68" s="6" t="n">
        <v>1</v>
      </c>
      <c r="J68" s="6" t="n">
        <v>1</v>
      </c>
      <c r="K68" s="6" t="n">
        <v>0.688</v>
      </c>
      <c r="L68" s="3" t="n">
        <v>1</v>
      </c>
      <c r="M68" s="7" t="n">
        <v>0.5</v>
      </c>
      <c r="N68" s="3" t="s">
        <v>31</v>
      </c>
      <c r="O68" s="3" t="s">
        <v>32</v>
      </c>
    </row>
    <row r="69" s="3" customFormat="true" ht="12.75" hidden="false" customHeight="false" outlineLevel="0" collapsed="false">
      <c r="A69" s="3" t="str">
        <f aca="false">HYPERLINK("http://www.genome.ad.jp/kegg/kegg.html","KEGG pathway")</f>
        <v>KEGG pathway</v>
      </c>
      <c r="B69" s="3" t="str">
        <f aca="false">HYPERLINK("http://www.genome.ad.jp/dbget-bin/show_pathway?hsa01230","Folding, Sorting and Degradation - Homo sapiens")</f>
        <v>Folding, Sorting and Degradation - Homo sapiens</v>
      </c>
      <c r="C69" s="4" t="n">
        <f aca="false">(D69/E69)/(F69/G69)</f>
        <v>3.20833333333333</v>
      </c>
      <c r="D69" s="5" t="n">
        <v>3</v>
      </c>
      <c r="E69" s="5" t="n">
        <v>24</v>
      </c>
      <c r="F69" s="5" t="n">
        <v>57</v>
      </c>
      <c r="G69" s="5" t="n">
        <v>1463</v>
      </c>
      <c r="H69" s="5" t="n">
        <v>0.224844940962931</v>
      </c>
      <c r="I69" s="6" t="n">
        <v>1</v>
      </c>
      <c r="J69" s="6" t="n">
        <v>1</v>
      </c>
      <c r="K69" s="6" t="n">
        <v>0.834</v>
      </c>
      <c r="L69" s="3" t="n">
        <v>2</v>
      </c>
      <c r="M69" s="7" t="n">
        <v>0.667</v>
      </c>
      <c r="N69" s="3" t="s">
        <v>106</v>
      </c>
      <c r="O69" s="3" t="s">
        <v>107</v>
      </c>
    </row>
    <row r="70" s="3" customFormat="true" ht="12.75" hidden="false" customHeight="false" outlineLevel="0" collapsed="false">
      <c r="A70" s="3" t="str">
        <f aca="false">HYPERLINK("http://www.genome.ad.jp/kegg/kegg.html","KEGG pathway")</f>
        <v>KEGG pathway</v>
      </c>
      <c r="B70" s="3" t="str">
        <f aca="false">HYPERLINK("http://www.genome.ad.jp/dbget-bin/show_pathway?hsa00910","Nitrogen metabolism  - Homo sapiens")</f>
        <v>Nitrogen metabolism  - Homo sapiens</v>
      </c>
      <c r="C70" s="4" t="n">
        <f aca="false">(D70/E70)/(F70/G70)</f>
        <v>7.61979166666667</v>
      </c>
      <c r="D70" s="5" t="n">
        <v>2</v>
      </c>
      <c r="E70" s="5" t="n">
        <v>24</v>
      </c>
      <c r="F70" s="5" t="n">
        <v>16</v>
      </c>
      <c r="G70" s="5" t="n">
        <v>1463</v>
      </c>
      <c r="H70" s="5" t="n">
        <v>0.224971620139261</v>
      </c>
      <c r="I70" s="6" t="n">
        <v>1</v>
      </c>
      <c r="J70" s="6" t="n">
        <v>1</v>
      </c>
      <c r="K70" s="6" t="n">
        <v>0.834</v>
      </c>
      <c r="L70" s="3" t="n">
        <v>2</v>
      </c>
      <c r="M70" s="7" t="n">
        <v>0.5</v>
      </c>
      <c r="N70" s="3" t="s">
        <v>108</v>
      </c>
      <c r="O70" s="3" t="s">
        <v>109</v>
      </c>
    </row>
    <row r="71" s="3" customFormat="true" ht="12.75" hidden="false" customHeight="false" outlineLevel="0" collapsed="false">
      <c r="A71" s="3" t="str">
        <f aca="false">HYPERLINK("http://www.genome.ad.jp/kegg/kegg.html","KEGG pathway")</f>
        <v>KEGG pathway</v>
      </c>
      <c r="B71" s="3" t="str">
        <f aca="false">HYPERLINK("http://www.genome.ad.jp/dbget-bin/show_pathway?hsa00251","Glutamate metabolism - Homo sapiens")</f>
        <v>Glutamate metabolism - Homo sapiens</v>
      </c>
      <c r="C71" s="4" t="n">
        <f aca="false">(D71/E71)/(F71/G71)</f>
        <v>6.77314814814815</v>
      </c>
      <c r="D71" s="5" t="n">
        <v>2</v>
      </c>
      <c r="E71" s="5" t="n">
        <v>24</v>
      </c>
      <c r="F71" s="5" t="n">
        <v>18</v>
      </c>
      <c r="G71" s="5" t="n">
        <v>1463</v>
      </c>
      <c r="H71" s="5" t="n">
        <v>0.249422276074805</v>
      </c>
      <c r="I71" s="6" t="n">
        <v>1</v>
      </c>
      <c r="J71" s="6" t="n">
        <v>1</v>
      </c>
      <c r="K71" s="6" t="n">
        <v>0.873</v>
      </c>
      <c r="L71" s="3" t="n">
        <v>2</v>
      </c>
      <c r="M71" s="7" t="n">
        <v>0.4</v>
      </c>
      <c r="N71" s="3" t="s">
        <v>45</v>
      </c>
      <c r="O71" s="3" t="s">
        <v>46</v>
      </c>
    </row>
    <row r="72" s="3" customFormat="true" ht="12.75" hidden="false" customHeight="false" outlineLevel="0" collapsed="false">
      <c r="A72" s="3" t="str">
        <f aca="false">HYPERLINK("http://www.genome.ad.jp/kegg/kegg.html","KEGG pathway")</f>
        <v>KEGG pathway</v>
      </c>
      <c r="B72" s="3" t="str">
        <f aca="false">HYPERLINK("http://www.genome.ad.jp/dbget-bin/show_pathway?hsa01420","Cell Growth and Death - Homo sapiens")</f>
        <v>Cell Growth and Death - Homo sapiens</v>
      </c>
      <c r="C72" s="4" t="n">
        <f aca="false">(D72/E72)/(F72/G72)</f>
        <v>2.03194444444444</v>
      </c>
      <c r="D72" s="5" t="n">
        <v>4</v>
      </c>
      <c r="E72" s="5" t="n">
        <v>24</v>
      </c>
      <c r="F72" s="5" t="n">
        <v>120</v>
      </c>
      <c r="G72" s="5" t="n">
        <v>1463</v>
      </c>
      <c r="H72" s="5" t="n">
        <v>0.290690605944219</v>
      </c>
      <c r="I72" s="6" t="n">
        <v>1</v>
      </c>
      <c r="J72" s="6" t="n">
        <v>1</v>
      </c>
      <c r="K72" s="6" t="n">
        <v>0.92</v>
      </c>
      <c r="L72" s="3" t="n">
        <v>3</v>
      </c>
      <c r="M72" s="7" t="n">
        <v>0.5</v>
      </c>
      <c r="N72" s="3" t="s">
        <v>104</v>
      </c>
      <c r="O72" s="3" t="s">
        <v>105</v>
      </c>
    </row>
    <row r="73" s="3" customFormat="true" ht="12.75" hidden="false" customHeight="false" outlineLevel="0" collapsed="false">
      <c r="A73" s="3" t="str">
        <f aca="false">HYPERLINK("http://www.genome.ad.jp/kegg/kegg.html","KEGG pathway")</f>
        <v>KEGG pathway</v>
      </c>
      <c r="B73" s="3" t="str">
        <f aca="false">HYPERLINK("http://www.genome.ad.jp/dbget-bin/show_pathway?hsa03050","Proteasome  - Homo sapiens")</f>
        <v>Proteasome  - Homo sapiens</v>
      </c>
      <c r="C73" s="4" t="n">
        <f aca="false">(D73/E73)/(F73/G73)</f>
        <v>5.30072463768116</v>
      </c>
      <c r="D73" s="5" t="n">
        <v>2</v>
      </c>
      <c r="E73" s="5" t="n">
        <v>24</v>
      </c>
      <c r="F73" s="5" t="n">
        <v>23</v>
      </c>
      <c r="G73" s="5" t="n">
        <v>1463</v>
      </c>
      <c r="H73" s="5" t="n">
        <v>0.307362974490341</v>
      </c>
      <c r="I73" s="6" t="n">
        <v>1</v>
      </c>
      <c r="J73" s="6" t="n">
        <v>1</v>
      </c>
      <c r="K73" s="6" t="n">
        <v>0.94</v>
      </c>
      <c r="L73" s="3" t="n">
        <v>3</v>
      </c>
      <c r="M73" s="7" t="n">
        <v>0.429</v>
      </c>
      <c r="N73" s="3" t="s">
        <v>110</v>
      </c>
      <c r="O73" s="3" t="s">
        <v>111</v>
      </c>
    </row>
    <row r="74" s="3" customFormat="true" ht="12.75" hidden="false" customHeight="false" outlineLevel="0" collapsed="false">
      <c r="A74" s="3" t="str">
        <f aca="false">HYPERLINK("http://www.genome.ad.jp/kegg/kegg.html","KEGG pathway")</f>
        <v>KEGG pathway</v>
      </c>
      <c r="B74" s="3" t="str">
        <f aca="false">HYPERLINK("http://www.genome.ad.jp/dbget-bin/show_pathway?hsa01120","Energy Metabolism - Homo sapiens")</f>
        <v>Energy Metabolism - Homo sapiens</v>
      </c>
      <c r="C74" s="4" t="n">
        <f aca="false">(D74/E74)/(F74/G74)</f>
        <v>1.70911214953271</v>
      </c>
      <c r="D74" s="5" t="n">
        <v>3</v>
      </c>
      <c r="E74" s="5" t="n">
        <v>24</v>
      </c>
      <c r="F74" s="5" t="n">
        <v>107</v>
      </c>
      <c r="G74" s="5" t="n">
        <v>1463</v>
      </c>
      <c r="H74" s="5" t="n">
        <v>0.510875891268744</v>
      </c>
      <c r="I74" s="6" t="n">
        <v>1</v>
      </c>
      <c r="J74" s="6" t="n">
        <v>1</v>
      </c>
      <c r="K74" s="6" t="n">
        <v>0.995</v>
      </c>
      <c r="L74" s="3" t="n">
        <v>6</v>
      </c>
      <c r="M74" s="7" t="n">
        <v>0.75</v>
      </c>
      <c r="N74" s="3" t="s">
        <v>112</v>
      </c>
      <c r="O74" s="3" t="s">
        <v>113</v>
      </c>
    </row>
    <row r="75" s="3" customFormat="true" ht="12.75" hidden="false" customHeight="false" outlineLevel="0" collapsed="false">
      <c r="A75" s="3" t="str">
        <f aca="false">HYPERLINK("http://www.genome.ad.jp/kegg/kegg.html","KEGG pathway")</f>
        <v>KEGG pathway</v>
      </c>
      <c r="B75" s="3" t="str">
        <f aca="false">HYPERLINK("http://www.genome.ad.jp/dbget-bin/show_pathway?hsa01320","Signal Transduction - Homo sapiens")</f>
        <v>Signal Transduction - Homo sapiens</v>
      </c>
      <c r="C75" s="4" t="n">
        <f aca="false">(D75/E75)/(F75/G75)</f>
        <v>1.0853115727003</v>
      </c>
      <c r="D75" s="5" t="n">
        <v>6</v>
      </c>
      <c r="E75" s="5" t="n">
        <v>24</v>
      </c>
      <c r="F75" s="5" t="n">
        <v>337</v>
      </c>
      <c r="G75" s="5" t="n">
        <v>1463</v>
      </c>
      <c r="H75" s="5" t="n">
        <v>0.640022924269104</v>
      </c>
      <c r="I75" s="6" t="n">
        <v>1</v>
      </c>
      <c r="J75" s="6" t="n">
        <v>1</v>
      </c>
      <c r="K75" s="6" t="n">
        <v>1</v>
      </c>
      <c r="L75" s="3" t="n">
        <v>9</v>
      </c>
      <c r="M75" s="7" t="n">
        <v>1</v>
      </c>
      <c r="N75" s="3" t="s">
        <v>114</v>
      </c>
      <c r="O75" s="3" t="s">
        <v>115</v>
      </c>
    </row>
    <row r="76" s="3" customFormat="true" ht="12.75" hidden="false" customHeight="false" outlineLevel="0" collapsed="false">
      <c r="A76" s="3" t="str">
        <f aca="false">HYPERLINK("http://www.genome.ad.jp/kegg/kegg.html","KEGG pathway")</f>
        <v>KEGG pathway</v>
      </c>
      <c r="B76" s="3" t="str">
        <f aca="false">HYPERLINK("http://www.genome.ad.jp/dbget-bin/show_pathway?hsa01150","Amino Acid Metabolism - Homo sapiens")</f>
        <v>Amino Acid Metabolism - Homo sapiens</v>
      </c>
      <c r="C76" s="4" t="n">
        <f aca="false">(D76/E76)/(F76/G76)</f>
        <v>1.30625</v>
      </c>
      <c r="D76" s="5" t="n">
        <v>3</v>
      </c>
      <c r="E76" s="5" t="n">
        <v>24</v>
      </c>
      <c r="F76" s="5" t="n">
        <v>140</v>
      </c>
      <c r="G76" s="5" t="n">
        <v>1463</v>
      </c>
      <c r="H76" s="5" t="n">
        <v>0.662573018009532</v>
      </c>
      <c r="I76" s="6" t="n">
        <v>1</v>
      </c>
      <c r="J76" s="6" t="n">
        <v>1</v>
      </c>
      <c r="K76" s="6" t="n">
        <v>1</v>
      </c>
      <c r="L76" s="3" t="n">
        <v>9</v>
      </c>
      <c r="M76" s="7" t="n">
        <v>0.9</v>
      </c>
      <c r="N76" s="3" t="s">
        <v>116</v>
      </c>
      <c r="O76" s="3" t="s">
        <v>117</v>
      </c>
    </row>
    <row r="77" s="3" customFormat="true" ht="12.75" hidden="false" customHeight="false" outlineLevel="0" collapsed="false">
      <c r="A77" s="3" t="str">
        <f aca="false">HYPERLINK("http://www.genome.ad.jp/kegg/kegg.html","KEGG pathway")</f>
        <v>KEGG pathway</v>
      </c>
      <c r="B77" s="3" t="str">
        <f aca="false">HYPERLINK("http://www.genome.ad.jp/dbget-bin/show_pathway?hsa01110","Carbohydrate Metabolism - Homo sapiens")</f>
        <v>Carbohydrate Metabolism - Homo sapiens</v>
      </c>
      <c r="C77" s="4" t="n">
        <f aca="false">(D77/E77)/(F77/G77)</f>
        <v>1.27884615384615</v>
      </c>
      <c r="D77" s="5" t="n">
        <v>3</v>
      </c>
      <c r="E77" s="5" t="n">
        <v>24</v>
      </c>
      <c r="F77" s="5" t="n">
        <v>143</v>
      </c>
      <c r="G77" s="5" t="n">
        <v>1463</v>
      </c>
      <c r="H77" s="5" t="n">
        <v>0.674455978849488</v>
      </c>
      <c r="I77" s="6" t="n">
        <v>1</v>
      </c>
      <c r="J77" s="6" t="n">
        <v>1</v>
      </c>
      <c r="K77" s="6" t="n">
        <v>1</v>
      </c>
      <c r="L77" s="3" t="n">
        <v>10</v>
      </c>
      <c r="M77" s="7" t="n">
        <v>0.909</v>
      </c>
      <c r="N77" s="3" t="s">
        <v>118</v>
      </c>
      <c r="O77" s="3" t="s">
        <v>119</v>
      </c>
    </row>
    <row r="78" s="3" customFormat="true" ht="12.75" hidden="false" customHeight="false" outlineLevel="0" collapsed="false">
      <c r="A78" s="3" t="str">
        <f aca="false">HYPERLINK("http://www.genome.ad.jp/kegg/kegg.html","KEGG pathway")</f>
        <v>KEGG pathway</v>
      </c>
      <c r="B78" s="3" t="str">
        <f aca="false">HYPERLINK("http://www.genome.ad.jp/dbget-bin/show_pathway?hsa04630","Jak-STATsignaling pathway  - Homo sapiens")</f>
        <v>Jak-STATsignaling pathway  - Homo sapiens</v>
      </c>
      <c r="C78" s="4" t="n">
        <f aca="false">(D78/E78)/(F78/G78)</f>
        <v>1.56303418803419</v>
      </c>
      <c r="D78" s="5" t="n">
        <v>2</v>
      </c>
      <c r="E78" s="5" t="n">
        <v>24</v>
      </c>
      <c r="F78" s="5" t="n">
        <v>78</v>
      </c>
      <c r="G78" s="5" t="n">
        <v>1463</v>
      </c>
      <c r="H78" s="5" t="n">
        <v>0.719165469831853</v>
      </c>
      <c r="I78" s="6" t="n">
        <v>1</v>
      </c>
      <c r="J78" s="6" t="n">
        <v>1</v>
      </c>
      <c r="K78" s="6" t="n">
        <v>1</v>
      </c>
      <c r="L78" s="3" t="n">
        <v>10</v>
      </c>
      <c r="M78" s="7" t="n">
        <v>0.833</v>
      </c>
      <c r="N78" s="3" t="s">
        <v>120</v>
      </c>
      <c r="O78" s="3" t="s">
        <v>121</v>
      </c>
    </row>
    <row r="79" s="3" customFormat="true" ht="12.75" hidden="false" customHeight="false" outlineLevel="0" collapsed="false">
      <c r="A79" s="3" t="str">
        <f aca="false">HYPERLINK("http://www.genome.ad.jp/kegg/kegg.html","KEGG pathway")</f>
        <v>KEGG pathway</v>
      </c>
      <c r="B79" s="3" t="str">
        <f aca="false">HYPERLINK("http://www.genome.ad.jp/dbget-bin/show_pathway?hsa00230","Purine metabolism  - Homo sapiens")</f>
        <v>Purine metabolism  - Homo sapiens</v>
      </c>
      <c r="C79" s="4" t="n">
        <f aca="false">(D79/E79)/(F79/G79)</f>
        <v>1.46887550200803</v>
      </c>
      <c r="D79" s="5" t="n">
        <v>2</v>
      </c>
      <c r="E79" s="5" t="n">
        <v>24</v>
      </c>
      <c r="F79" s="5" t="n">
        <v>83</v>
      </c>
      <c r="G79" s="5" t="n">
        <v>1463</v>
      </c>
      <c r="H79" s="5" t="n">
        <v>0.741753699808649</v>
      </c>
      <c r="I79" s="6" t="n">
        <v>1</v>
      </c>
      <c r="J79" s="6" t="n">
        <v>1</v>
      </c>
      <c r="K79" s="6" t="n">
        <v>1</v>
      </c>
      <c r="L79" s="3" t="n">
        <v>11</v>
      </c>
      <c r="M79" s="7" t="n">
        <v>0.846</v>
      </c>
      <c r="N79" s="3" t="s">
        <v>59</v>
      </c>
      <c r="O79" s="3" t="s">
        <v>60</v>
      </c>
    </row>
    <row r="80" s="3" customFormat="true" ht="12.75" hidden="false" customHeight="false" outlineLevel="0" collapsed="false">
      <c r="A80" s="3" t="str">
        <f aca="false">HYPERLINK("http://www.genome.ad.jp/kegg/kegg.html","KEGG pathway")</f>
        <v>KEGG pathway</v>
      </c>
      <c r="B80" s="3" t="str">
        <f aca="false">HYPERLINK("http://www.genome.ad.jp/dbget-bin/show_pathway?hsa04310","Wntsignaling pathway  - Homo sapiens")</f>
        <v>Wntsignaling pathway  - Homo sapiens</v>
      </c>
      <c r="C80" s="4" t="n">
        <f aca="false">(D80/E80)/(F80/G80)</f>
        <v>1.36985018726592</v>
      </c>
      <c r="D80" s="5" t="n">
        <v>2</v>
      </c>
      <c r="E80" s="5" t="n">
        <v>24</v>
      </c>
      <c r="F80" s="5" t="n">
        <v>89</v>
      </c>
      <c r="G80" s="5" t="n">
        <v>1463</v>
      </c>
      <c r="H80" s="5" t="n">
        <v>0.766569042889995</v>
      </c>
      <c r="I80" s="6" t="n">
        <v>1</v>
      </c>
      <c r="J80" s="6" t="n">
        <v>1</v>
      </c>
      <c r="K80" s="6" t="n">
        <v>1</v>
      </c>
      <c r="L80" s="3" t="n">
        <v>11</v>
      </c>
      <c r="M80" s="7" t="n">
        <v>0.786</v>
      </c>
      <c r="N80" s="3" t="s">
        <v>122</v>
      </c>
      <c r="O80" s="3" t="s">
        <v>123</v>
      </c>
    </row>
    <row r="81" s="3" customFormat="true" ht="12.75" hidden="false" customHeight="false" outlineLevel="0" collapsed="false">
      <c r="A81" s="3" t="str">
        <f aca="false">HYPERLINK("http://www.genome.ad.jp/kegg/kegg.html","KEGG pathway")</f>
        <v>KEGG pathway</v>
      </c>
      <c r="B81" s="3" t="str">
        <f aca="false">HYPERLINK("http://www.genome.ad.jp/dbget-bin/show_pathway?hsa01140","Nucleotide Metabolism - Homo sapiens")</f>
        <v>Nucleotide Metabolism - Homo sapiens</v>
      </c>
      <c r="C81" s="4" t="n">
        <f aca="false">(D81/E81)/(F81/G81)</f>
        <v>1.24404761904762</v>
      </c>
      <c r="D81" s="5" t="n">
        <v>2</v>
      </c>
      <c r="E81" s="5" t="n">
        <v>24</v>
      </c>
      <c r="F81" s="5" t="n">
        <v>98</v>
      </c>
      <c r="G81" s="5" t="n">
        <v>1463</v>
      </c>
      <c r="H81" s="5" t="n">
        <v>0.79956135012278</v>
      </c>
      <c r="I81" s="6" t="n">
        <v>1</v>
      </c>
      <c r="J81" s="6" t="n">
        <v>1</v>
      </c>
      <c r="K81" s="6" t="n">
        <v>1</v>
      </c>
      <c r="L81" s="3" t="n">
        <v>12</v>
      </c>
      <c r="M81" s="7" t="n">
        <v>0.8</v>
      </c>
      <c r="N81" s="3" t="s">
        <v>59</v>
      </c>
      <c r="O81" s="3" t="s">
        <v>60</v>
      </c>
    </row>
    <row r="82" s="3" customFormat="true" ht="12.75" hidden="false" customHeight="false" outlineLevel="0" collapsed="false">
      <c r="A82" s="3" t="str">
        <f aca="false">HYPERLINK("http://www.genome.ad.jp/kegg/kegg.html","KEGG pathway")</f>
        <v>KEGG pathway</v>
      </c>
      <c r="B82" s="3" t="str">
        <f aca="false">HYPERLINK("http://www.genome.ad.jp/dbget-bin/show_pathway?hsa04060","Cytokine-cytokine receptor interaction  - Homo sapiens")</f>
        <v>Cytokine-cytokine receptor interaction  - Homo sapiens</v>
      </c>
      <c r="C82" s="4" t="n">
        <f aca="false">(D82/E82)/(F82/G82)</f>
        <v>1.06014492753623</v>
      </c>
      <c r="D82" s="5" t="n">
        <v>2</v>
      </c>
      <c r="E82" s="5" t="n">
        <v>24</v>
      </c>
      <c r="F82" s="5" t="n">
        <v>115</v>
      </c>
      <c r="G82" s="5" t="n">
        <v>1463</v>
      </c>
      <c r="H82" s="5" t="n">
        <v>0.850110404354759</v>
      </c>
      <c r="I82" s="6" t="n">
        <v>1</v>
      </c>
      <c r="J82" s="6" t="n">
        <v>1</v>
      </c>
      <c r="K82" s="6" t="n">
        <v>1</v>
      </c>
      <c r="L82" s="3" t="n">
        <v>13</v>
      </c>
      <c r="M82" s="7" t="n">
        <v>0.813</v>
      </c>
      <c r="N82" s="3" t="s">
        <v>94</v>
      </c>
      <c r="O82" s="3" t="s">
        <v>95</v>
      </c>
    </row>
    <row r="83" s="3" customFormat="true" ht="12.75" hidden="false" customHeight="false" outlineLevel="0" collapsed="false">
      <c r="A83" s="3" t="str">
        <f aca="false">HYPERLINK("http://www.genome.ad.jp/kegg/kegg.html","KEGG pathway")</f>
        <v>KEGG pathway</v>
      </c>
      <c r="B83" s="3" t="str">
        <f aca="false">HYPERLINK("http://www.genome.ad.jp/dbget-bin/show_pathway?hsa01330","Ligand-Receptor Interaction - Homo sapiens")</f>
        <v>Ligand-Receptor Interaction - Homo sapiens</v>
      </c>
      <c r="C83" s="4" t="n">
        <f aca="false">(D83/E83)/(F83/G83)</f>
        <v>0.591828478964401</v>
      </c>
      <c r="D83" s="5" t="n">
        <v>2</v>
      </c>
      <c r="E83" s="5" t="n">
        <v>24</v>
      </c>
      <c r="F83" s="5" t="n">
        <v>206</v>
      </c>
      <c r="G83" s="5" t="n">
        <v>1463</v>
      </c>
      <c r="H83" s="5" t="n">
        <v>0.970375878438016</v>
      </c>
      <c r="I83" s="6" t="n">
        <v>1</v>
      </c>
      <c r="J83" s="6" t="n">
        <v>1</v>
      </c>
      <c r="K83" s="6" t="n">
        <v>1</v>
      </c>
      <c r="L83" s="3" t="n">
        <v>15</v>
      </c>
      <c r="M83" s="7" t="n">
        <v>0.882</v>
      </c>
      <c r="N83" s="3" t="s">
        <v>94</v>
      </c>
      <c r="O83" s="3" t="s">
        <v>95</v>
      </c>
    </row>
    <row r="84" s="3" customFormat="true" ht="12.75" hidden="false" customHeight="false" outlineLevel="0" collapsed="false">
      <c r="C84" s="4"/>
      <c r="D84" s="5"/>
      <c r="E84" s="5"/>
      <c r="F84" s="5"/>
      <c r="G84" s="5"/>
      <c r="H84" s="5"/>
      <c r="I84" s="6"/>
      <c r="J84" s="6"/>
      <c r="K84" s="6"/>
      <c r="M84" s="7"/>
    </row>
    <row r="85" s="3" customFormat="true" ht="12.75" hidden="false" customHeight="false" outlineLevel="0" collapsed="false">
      <c r="C85" s="4"/>
      <c r="D85" s="5"/>
      <c r="E85" s="5"/>
      <c r="F85" s="5"/>
      <c r="G85" s="5"/>
      <c r="H85" s="5"/>
      <c r="I85" s="6"/>
      <c r="J85" s="6"/>
      <c r="K85" s="6"/>
      <c r="M85" s="7"/>
    </row>
    <row r="86" s="3" customFormat="true" ht="12.75" hidden="false" customHeight="false" outlineLevel="0" collapsed="false">
      <c r="C86" s="4"/>
      <c r="D86" s="5"/>
      <c r="E86" s="5"/>
      <c r="F86" s="5"/>
      <c r="G86" s="5"/>
      <c r="H86" s="5"/>
      <c r="I86" s="6"/>
      <c r="J86" s="6"/>
      <c r="K86" s="6"/>
      <c r="M86" s="7"/>
    </row>
    <row r="87" s="3" customFormat="true" ht="12.75" hidden="false" customHeight="false" outlineLevel="0" collapsed="false">
      <c r="C87" s="4"/>
      <c r="D87" s="5"/>
      <c r="E87" s="5"/>
      <c r="F87" s="5"/>
      <c r="G87" s="5"/>
      <c r="H87" s="5"/>
      <c r="I87" s="6"/>
      <c r="J87" s="6"/>
      <c r="K87" s="6"/>
      <c r="M87" s="7"/>
    </row>
    <row r="88" s="3" customFormat="true" ht="12.75" hidden="false" customHeight="false" outlineLevel="0" collapsed="false">
      <c r="C88" s="4"/>
      <c r="D88" s="5"/>
      <c r="E88" s="5"/>
      <c r="F88" s="5"/>
      <c r="G88" s="5"/>
      <c r="H88" s="5"/>
      <c r="I88" s="6"/>
      <c r="J88" s="6"/>
      <c r="K88" s="6"/>
      <c r="M88" s="7"/>
    </row>
    <row r="89" s="3" customFormat="true" ht="12.75" hidden="false" customHeight="false" outlineLevel="0" collapsed="false">
      <c r="C89" s="4"/>
      <c r="D89" s="5"/>
      <c r="E89" s="5"/>
      <c r="F89" s="5"/>
      <c r="G89" s="5"/>
      <c r="H89" s="5"/>
      <c r="I89" s="6"/>
      <c r="J89" s="6"/>
      <c r="K89" s="6"/>
      <c r="M89" s="7"/>
    </row>
    <row r="90" s="3" customFormat="true" ht="12.75" hidden="false" customHeight="false" outlineLevel="0" collapsed="false">
      <c r="C90" s="4"/>
      <c r="D90" s="5"/>
      <c r="E90" s="5"/>
      <c r="F90" s="5"/>
      <c r="G90" s="5"/>
      <c r="H90" s="5"/>
      <c r="I90" s="6"/>
      <c r="J90" s="6"/>
      <c r="K90" s="6"/>
      <c r="M90" s="7"/>
    </row>
    <row r="91" s="3" customFormat="true" ht="12.75" hidden="false" customHeight="false" outlineLevel="0" collapsed="false">
      <c r="C91" s="4"/>
      <c r="D91" s="5"/>
      <c r="E91" s="5"/>
      <c r="F91" s="5"/>
      <c r="G91" s="5"/>
      <c r="H91" s="5"/>
      <c r="I91" s="6"/>
      <c r="J91" s="6"/>
      <c r="K91" s="6"/>
      <c r="M91" s="7"/>
    </row>
    <row r="92" s="3" customFormat="true" ht="12.75" hidden="false" customHeight="false" outlineLevel="0" collapsed="false">
      <c r="C92" s="4"/>
      <c r="D92" s="5"/>
      <c r="E92" s="5"/>
      <c r="F92" s="5"/>
      <c r="G92" s="5"/>
      <c r="H92" s="5"/>
      <c r="I92" s="6"/>
      <c r="J92" s="6"/>
      <c r="K92" s="6"/>
      <c r="M92" s="7"/>
    </row>
    <row r="93" s="3" customFormat="true" ht="12.75" hidden="false" customHeight="false" outlineLevel="0" collapsed="false">
      <c r="C93" s="4"/>
      <c r="D93" s="5"/>
      <c r="E93" s="5"/>
      <c r="F93" s="5"/>
      <c r="G93" s="5"/>
      <c r="H93" s="5"/>
      <c r="I93" s="6"/>
      <c r="J93" s="6"/>
      <c r="K93" s="6"/>
      <c r="M93" s="7"/>
    </row>
    <row r="94" s="3" customFormat="true" ht="12.75" hidden="false" customHeight="false" outlineLevel="0" collapsed="false">
      <c r="C94" s="4"/>
      <c r="D94" s="5"/>
      <c r="E94" s="5"/>
      <c r="F94" s="5"/>
      <c r="G94" s="5"/>
      <c r="H94" s="5"/>
      <c r="I94" s="6"/>
      <c r="J94" s="6"/>
      <c r="K94" s="6"/>
      <c r="M94" s="7"/>
    </row>
    <row r="95" s="3" customFormat="true" ht="12.75" hidden="false" customHeight="false" outlineLevel="0" collapsed="false">
      <c r="C95" s="4"/>
      <c r="D95" s="5"/>
      <c r="E95" s="5"/>
      <c r="F95" s="5"/>
      <c r="G95" s="5"/>
      <c r="H95" s="5"/>
      <c r="I95" s="6"/>
      <c r="J95" s="6"/>
      <c r="K95" s="6"/>
      <c r="M95" s="7"/>
    </row>
    <row r="96" s="3" customFormat="true" ht="12.75" hidden="false" customHeight="false" outlineLevel="0" collapsed="false">
      <c r="C96" s="4"/>
      <c r="D96" s="5"/>
      <c r="E96" s="5"/>
      <c r="F96" s="5"/>
      <c r="G96" s="5"/>
      <c r="H96" s="5"/>
      <c r="I96" s="6"/>
      <c r="J96" s="6"/>
      <c r="K96" s="6"/>
      <c r="M96" s="7"/>
    </row>
    <row r="97" s="3" customFormat="true" ht="12.75" hidden="false" customHeight="false" outlineLevel="0" collapsed="false">
      <c r="C97" s="4"/>
      <c r="D97" s="5"/>
      <c r="E97" s="5"/>
      <c r="F97" s="5"/>
      <c r="G97" s="5"/>
      <c r="H97" s="5"/>
      <c r="I97" s="6"/>
      <c r="J97" s="6"/>
      <c r="K97" s="6"/>
      <c r="M97" s="7"/>
    </row>
    <row r="98" s="3" customFormat="true" ht="12.75" hidden="false" customHeight="false" outlineLevel="0" collapsed="false">
      <c r="C98" s="4"/>
      <c r="D98" s="5"/>
      <c r="E98" s="5"/>
      <c r="F98" s="5"/>
      <c r="G98" s="5"/>
      <c r="H98" s="5"/>
      <c r="I98" s="6"/>
      <c r="J98" s="6"/>
      <c r="K98" s="6"/>
      <c r="M98" s="7"/>
    </row>
    <row r="99" s="3" customFormat="true" ht="12.75" hidden="false" customHeight="false" outlineLevel="0" collapsed="false">
      <c r="C99" s="4"/>
      <c r="D99" s="5"/>
      <c r="E99" s="5"/>
      <c r="F99" s="5"/>
      <c r="G99" s="5"/>
      <c r="H99" s="5"/>
      <c r="I99" s="6"/>
      <c r="J99" s="6"/>
      <c r="K99" s="6"/>
      <c r="M99" s="7"/>
    </row>
    <row r="100" s="3" customFormat="true" ht="12.75" hidden="false" customHeight="false" outlineLevel="0" collapsed="false">
      <c r="C100" s="4"/>
      <c r="D100" s="5"/>
      <c r="E100" s="5"/>
      <c r="F100" s="5"/>
      <c r="G100" s="5"/>
      <c r="H100" s="5"/>
      <c r="I100" s="6"/>
      <c r="J100" s="6"/>
      <c r="K100" s="6"/>
      <c r="M100" s="7"/>
    </row>
    <row r="101" s="3" customFormat="true" ht="12.75" hidden="false" customHeight="false" outlineLevel="0" collapsed="false">
      <c r="C101" s="4"/>
      <c r="D101" s="5"/>
      <c r="E101" s="5"/>
      <c r="F101" s="5"/>
      <c r="G101" s="5"/>
      <c r="H101" s="5"/>
      <c r="I101" s="6"/>
      <c r="J101" s="6"/>
      <c r="K101" s="6"/>
      <c r="M101" s="7"/>
    </row>
    <row r="102" s="3" customFormat="true" ht="12.75" hidden="false" customHeight="false" outlineLevel="0" collapsed="false">
      <c r="C102" s="4"/>
      <c r="D102" s="5"/>
      <c r="E102" s="5"/>
      <c r="F102" s="5"/>
      <c r="G102" s="5"/>
      <c r="H102" s="5"/>
      <c r="I102" s="6"/>
      <c r="J102" s="6"/>
      <c r="K102" s="6"/>
      <c r="M102" s="7"/>
    </row>
    <row r="103" s="3" customFormat="true" ht="12.75" hidden="false" customHeight="false" outlineLevel="0" collapsed="false">
      <c r="C103" s="4"/>
      <c r="D103" s="5"/>
      <c r="E103" s="5"/>
      <c r="F103" s="5"/>
      <c r="G103" s="5"/>
      <c r="H103" s="5"/>
      <c r="I103" s="6"/>
      <c r="J103" s="6"/>
      <c r="K103" s="6"/>
      <c r="M103" s="7"/>
    </row>
    <row r="104" s="3" customFormat="true" ht="12.75" hidden="false" customHeight="false" outlineLevel="0" collapsed="false">
      <c r="C104" s="4"/>
      <c r="D104" s="5"/>
      <c r="E104" s="5"/>
      <c r="F104" s="5"/>
      <c r="G104" s="5"/>
      <c r="H104" s="5"/>
      <c r="I104" s="6"/>
      <c r="J104" s="6"/>
      <c r="K104" s="6"/>
      <c r="M104" s="7"/>
    </row>
    <row r="105" s="3" customFormat="true" ht="12.75" hidden="false" customHeight="false" outlineLevel="0" collapsed="false">
      <c r="C105" s="4"/>
      <c r="D105" s="5"/>
      <c r="E105" s="5"/>
      <c r="F105" s="5"/>
      <c r="G105" s="5"/>
      <c r="H105" s="5"/>
      <c r="I105" s="6"/>
      <c r="J105" s="6"/>
      <c r="K105" s="6"/>
      <c r="M105" s="7"/>
    </row>
    <row r="106" s="3" customFormat="true" ht="12.75" hidden="false" customHeight="false" outlineLevel="0" collapsed="false">
      <c r="C106" s="4"/>
      <c r="D106" s="5"/>
      <c r="E106" s="5"/>
      <c r="F106" s="5"/>
      <c r="G106" s="5"/>
      <c r="H106" s="5"/>
      <c r="I106" s="6"/>
      <c r="J106" s="6"/>
      <c r="K106" s="6"/>
      <c r="M106" s="7"/>
    </row>
    <row r="107" s="3" customFormat="true" ht="12.75" hidden="false" customHeight="false" outlineLevel="0" collapsed="false">
      <c r="C107" s="4"/>
      <c r="D107" s="5"/>
      <c r="E107" s="5"/>
      <c r="F107" s="5"/>
      <c r="G107" s="5"/>
      <c r="H107" s="5"/>
      <c r="I107" s="6"/>
      <c r="J107" s="6"/>
      <c r="K107" s="6"/>
      <c r="M107" s="7"/>
    </row>
    <row r="108" s="3" customFormat="true" ht="12.75" hidden="false" customHeight="false" outlineLevel="0" collapsed="false">
      <c r="C108" s="4"/>
      <c r="D108" s="5"/>
      <c r="E108" s="5"/>
      <c r="F108" s="5"/>
      <c r="G108" s="5"/>
      <c r="H108" s="5"/>
      <c r="I108" s="6"/>
      <c r="J108" s="6"/>
      <c r="K108" s="6"/>
      <c r="M108" s="7"/>
    </row>
    <row r="109" s="3" customFormat="true" ht="12.75" hidden="false" customHeight="false" outlineLevel="0" collapsed="false">
      <c r="C109" s="4"/>
      <c r="D109" s="5"/>
      <c r="E109" s="5"/>
      <c r="F109" s="5"/>
      <c r="G109" s="5"/>
      <c r="H109" s="5"/>
      <c r="I109" s="6"/>
      <c r="J109" s="6"/>
      <c r="K109" s="6"/>
      <c r="M109" s="7"/>
    </row>
    <row r="110" s="3" customFormat="true" ht="12.75" hidden="false" customHeight="false" outlineLevel="0" collapsed="false">
      <c r="C110" s="4"/>
      <c r="D110" s="5"/>
      <c r="E110" s="5"/>
      <c r="F110" s="5"/>
      <c r="G110" s="5"/>
      <c r="H110" s="5"/>
      <c r="I110" s="5"/>
      <c r="J110" s="5"/>
      <c r="K110" s="5"/>
    </row>
    <row r="111" s="3" customFormat="true" ht="12.75" hidden="false" customHeight="false" outlineLevel="0" collapsed="false">
      <c r="C111" s="4"/>
      <c r="D111" s="5"/>
      <c r="E111" s="5"/>
      <c r="F111" s="5"/>
      <c r="G111" s="5"/>
      <c r="H111" s="5"/>
      <c r="I111" s="5"/>
      <c r="J111" s="5"/>
      <c r="K111" s="5"/>
    </row>
    <row r="112" s="3" customFormat="true" ht="12.75" hidden="false" customHeight="false" outlineLevel="0" collapsed="false">
      <c r="C112" s="4"/>
      <c r="D112" s="5"/>
      <c r="E112" s="5"/>
      <c r="F112" s="5"/>
      <c r="G112" s="5"/>
      <c r="H112" s="5"/>
      <c r="I112" s="5"/>
      <c r="J112" s="5"/>
      <c r="K112" s="5"/>
    </row>
    <row r="113" s="3" customFormat="true" ht="12.75" hidden="false" customHeight="false" outlineLevel="0" collapsed="false">
      <c r="C113" s="4"/>
      <c r="D113" s="5"/>
      <c r="E113" s="5"/>
      <c r="F113" s="5"/>
      <c r="G113" s="5"/>
      <c r="H113" s="5"/>
      <c r="I113" s="5"/>
      <c r="J113" s="5"/>
      <c r="K113" s="5"/>
    </row>
    <row r="114" s="3" customFormat="true" ht="12.75" hidden="false" customHeight="false" outlineLevel="0" collapsed="false">
      <c r="C114" s="4"/>
      <c r="D114" s="5"/>
      <c r="E114" s="5"/>
      <c r="F114" s="5"/>
      <c r="G114" s="5"/>
      <c r="H114" s="5"/>
      <c r="I114" s="5"/>
      <c r="J114" s="5"/>
      <c r="K114" s="5"/>
    </row>
    <row r="115" s="3" customFormat="true" ht="12.75" hidden="false" customHeight="false" outlineLevel="0" collapsed="false">
      <c r="C115" s="4"/>
      <c r="D115" s="5"/>
      <c r="E115" s="5"/>
      <c r="F115" s="5"/>
      <c r="G115" s="5"/>
      <c r="H115" s="5"/>
      <c r="I115" s="5"/>
      <c r="J115" s="5"/>
      <c r="K115" s="5"/>
    </row>
    <row r="116" s="3" customFormat="true" ht="12.75" hidden="false" customHeight="false" outlineLevel="0" collapsed="false">
      <c r="C116" s="4"/>
      <c r="D116" s="5"/>
      <c r="E116" s="5"/>
      <c r="F116" s="5"/>
      <c r="G116" s="5"/>
      <c r="H116" s="5"/>
      <c r="I116" s="5"/>
      <c r="J116" s="5"/>
      <c r="K116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2-01T18:46:04Z</dcterms:created>
  <dc:creator/>
  <dc:description/>
  <dc:language>en-US</dc:language>
  <cp:lastModifiedBy>Mayte Suarez Farinas</cp:lastModifiedBy>
  <dcterms:modified xsi:type="dcterms:W3CDTF">2004-12-01T19:02:26Z</dcterms:modified>
  <cp:revision>0</cp:revision>
  <dc:subject/>
  <dc:title/>
</cp:coreProperties>
</file>